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ZSTORE1\production\d\ir5016\"/>
    </mc:Choice>
  </mc:AlternateContent>
  <bookViews>
    <workbookView xWindow="0" yWindow="465" windowWidth="27975" windowHeight="17535" tabRatio="500"/>
  </bookViews>
  <sheets>
    <sheet name="ScorevsResolution124_1000" sheetId="16" r:id="rId1"/>
  </sheet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7" i="16" l="1"/>
  <c r="R9" i="16"/>
  <c r="R8" i="16"/>
  <c r="R6" i="16"/>
  <c r="P92" i="16"/>
  <c r="O92" i="16"/>
  <c r="N92" i="16"/>
  <c r="M92" i="16"/>
  <c r="K92" i="16"/>
  <c r="J92" i="16"/>
  <c r="I92" i="16"/>
  <c r="P91" i="16"/>
  <c r="O91" i="16"/>
  <c r="N91" i="16"/>
  <c r="M91" i="16"/>
  <c r="K91" i="16"/>
  <c r="J91" i="16"/>
  <c r="I91" i="16"/>
  <c r="P90" i="16"/>
  <c r="O90" i="16"/>
  <c r="N90" i="16"/>
  <c r="M90" i="16"/>
  <c r="K90" i="16"/>
  <c r="J90" i="16"/>
  <c r="I90" i="16"/>
  <c r="P89" i="16"/>
  <c r="O89" i="16"/>
  <c r="N89" i="16"/>
  <c r="M89" i="16"/>
  <c r="K89" i="16"/>
  <c r="J89" i="16"/>
  <c r="I89" i="16"/>
  <c r="P88" i="16"/>
  <c r="O88" i="16"/>
  <c r="N88" i="16"/>
  <c r="M88" i="16"/>
  <c r="K88" i="16"/>
  <c r="J88" i="16"/>
  <c r="I88" i="16"/>
  <c r="P87" i="16"/>
  <c r="O87" i="16"/>
  <c r="N87" i="16"/>
  <c r="M87" i="16"/>
  <c r="K87" i="16"/>
  <c r="J87" i="16"/>
  <c r="I87" i="16"/>
  <c r="P86" i="16"/>
  <c r="O86" i="16"/>
  <c r="N86" i="16"/>
  <c r="M86" i="16"/>
  <c r="K86" i="16"/>
  <c r="J86" i="16"/>
  <c r="I86" i="16"/>
  <c r="P85" i="16"/>
  <c r="O85" i="16"/>
  <c r="N85" i="16"/>
  <c r="M85" i="16"/>
  <c r="K85" i="16"/>
  <c r="J85" i="16"/>
  <c r="I85" i="16"/>
  <c r="P84" i="16"/>
  <c r="O84" i="16"/>
  <c r="N84" i="16"/>
  <c r="M84" i="16"/>
  <c r="K84" i="16"/>
  <c r="J84" i="16"/>
  <c r="I84" i="16"/>
  <c r="P83" i="16"/>
  <c r="O83" i="16"/>
  <c r="N83" i="16"/>
  <c r="M83" i="16"/>
  <c r="K83" i="16"/>
  <c r="J83" i="16"/>
  <c r="I83" i="16"/>
  <c r="P82" i="16"/>
  <c r="O82" i="16"/>
  <c r="N82" i="16"/>
  <c r="M82" i="16"/>
  <c r="K82" i="16"/>
  <c r="J82" i="16"/>
  <c r="I82" i="16"/>
  <c r="P81" i="16"/>
  <c r="O81" i="16"/>
  <c r="N81" i="16"/>
  <c r="M81" i="16"/>
  <c r="K81" i="16"/>
  <c r="J81" i="16"/>
  <c r="I81" i="16"/>
  <c r="P80" i="16"/>
  <c r="O80" i="16"/>
  <c r="N80" i="16"/>
  <c r="M80" i="16"/>
  <c r="K80" i="16"/>
  <c r="J80" i="16"/>
  <c r="I80" i="16"/>
  <c r="P79" i="16"/>
  <c r="O79" i="16"/>
  <c r="N79" i="16"/>
  <c r="M79" i="16"/>
  <c r="K79" i="16"/>
  <c r="J79" i="16"/>
  <c r="I79" i="16"/>
  <c r="P78" i="16"/>
  <c r="O78" i="16"/>
  <c r="N78" i="16"/>
  <c r="M78" i="16"/>
  <c r="K78" i="16"/>
  <c r="J78" i="16"/>
  <c r="I78" i="16"/>
  <c r="P77" i="16"/>
  <c r="O77" i="16"/>
  <c r="N77" i="16"/>
  <c r="M77" i="16"/>
  <c r="K77" i="16"/>
  <c r="J77" i="16"/>
  <c r="I77" i="16"/>
  <c r="P76" i="16"/>
  <c r="O76" i="16"/>
  <c r="N76" i="16"/>
  <c r="M76" i="16"/>
  <c r="K76" i="16"/>
  <c r="J76" i="16"/>
  <c r="I76" i="16"/>
  <c r="P75" i="16"/>
  <c r="O75" i="16"/>
  <c r="N75" i="16"/>
  <c r="M75" i="16"/>
  <c r="K75" i="16"/>
  <c r="J75" i="16"/>
  <c r="I75" i="16"/>
  <c r="P74" i="16"/>
  <c r="O74" i="16"/>
  <c r="N74" i="16"/>
  <c r="M74" i="16"/>
  <c r="K74" i="16"/>
  <c r="J74" i="16"/>
  <c r="I74" i="16"/>
  <c r="P73" i="16"/>
  <c r="O73" i="16"/>
  <c r="N73" i="16"/>
  <c r="M73" i="16"/>
  <c r="K73" i="16"/>
  <c r="J73" i="16"/>
  <c r="I73" i="16"/>
  <c r="P72" i="16"/>
  <c r="O72" i="16"/>
  <c r="N72" i="16"/>
  <c r="M72" i="16"/>
  <c r="K72" i="16"/>
  <c r="J72" i="16"/>
  <c r="I72" i="16"/>
  <c r="P71" i="16"/>
  <c r="O71" i="16"/>
  <c r="N71" i="16"/>
  <c r="M71" i="16"/>
  <c r="K71" i="16"/>
  <c r="J71" i="16"/>
  <c r="I71" i="16"/>
  <c r="P70" i="16"/>
  <c r="O70" i="16"/>
  <c r="N70" i="16"/>
  <c r="M70" i="16"/>
  <c r="K70" i="16"/>
  <c r="J70" i="16"/>
  <c r="I70" i="16"/>
  <c r="P69" i="16"/>
  <c r="O69" i="16"/>
  <c r="N69" i="16"/>
  <c r="M69" i="16"/>
  <c r="K69" i="16"/>
  <c r="J69" i="16"/>
  <c r="I69" i="16"/>
  <c r="P68" i="16"/>
  <c r="O68" i="16"/>
  <c r="N68" i="16"/>
  <c r="M68" i="16"/>
  <c r="K68" i="16"/>
  <c r="J68" i="16"/>
  <c r="I68" i="16"/>
  <c r="P67" i="16"/>
  <c r="O67" i="16"/>
  <c r="N67" i="16"/>
  <c r="M67" i="16"/>
  <c r="K67" i="16"/>
  <c r="J67" i="16"/>
  <c r="I67" i="16"/>
  <c r="P66" i="16"/>
  <c r="O66" i="16"/>
  <c r="N66" i="16"/>
  <c r="M66" i="16"/>
  <c r="K66" i="16"/>
  <c r="J66" i="16"/>
  <c r="I66" i="16"/>
  <c r="P65" i="16"/>
  <c r="O65" i="16"/>
  <c r="N65" i="16"/>
  <c r="M65" i="16"/>
  <c r="K65" i="16"/>
  <c r="J65" i="16"/>
  <c r="I65" i="16"/>
  <c r="P64" i="16"/>
  <c r="O64" i="16"/>
  <c r="N64" i="16"/>
  <c r="M64" i="16"/>
  <c r="K64" i="16"/>
  <c r="J64" i="16"/>
  <c r="I64" i="16"/>
  <c r="P63" i="16"/>
  <c r="O63" i="16"/>
  <c r="N63" i="16"/>
  <c r="M63" i="16"/>
  <c r="K63" i="16"/>
  <c r="J63" i="16"/>
  <c r="I63" i="16"/>
  <c r="P62" i="16"/>
  <c r="O62" i="16"/>
  <c r="N62" i="16"/>
  <c r="M62" i="16"/>
  <c r="K62" i="16"/>
  <c r="J62" i="16"/>
  <c r="I62" i="16"/>
  <c r="P61" i="16"/>
  <c r="O61" i="16"/>
  <c r="N61" i="16"/>
  <c r="M61" i="16"/>
  <c r="K61" i="16"/>
  <c r="J61" i="16"/>
  <c r="I61" i="16"/>
  <c r="P60" i="16"/>
  <c r="O60" i="16"/>
  <c r="N60" i="16"/>
  <c r="M60" i="16"/>
  <c r="K60" i="16"/>
  <c r="J60" i="16"/>
  <c r="I60" i="16"/>
  <c r="P59" i="16"/>
  <c r="O59" i="16"/>
  <c r="N59" i="16"/>
  <c r="M59" i="16"/>
  <c r="K59" i="16"/>
  <c r="J59" i="16"/>
  <c r="I59" i="16"/>
  <c r="P58" i="16"/>
  <c r="O58" i="16"/>
  <c r="N58" i="16"/>
  <c r="M58" i="16"/>
  <c r="K58" i="16"/>
  <c r="J58" i="16"/>
  <c r="I58" i="16"/>
  <c r="P57" i="16"/>
  <c r="O57" i="16"/>
  <c r="N57" i="16"/>
  <c r="M57" i="16"/>
  <c r="K57" i="16"/>
  <c r="J57" i="16"/>
  <c r="I57" i="16"/>
  <c r="P56" i="16"/>
  <c r="O56" i="16"/>
  <c r="N56" i="16"/>
  <c r="M56" i="16"/>
  <c r="K56" i="16"/>
  <c r="J56" i="16"/>
  <c r="I56" i="16"/>
  <c r="P55" i="16"/>
  <c r="O55" i="16"/>
  <c r="N55" i="16"/>
  <c r="M55" i="16"/>
  <c r="K55" i="16"/>
  <c r="J55" i="16"/>
  <c r="I55" i="16"/>
  <c r="P54" i="16"/>
  <c r="O54" i="16"/>
  <c r="N54" i="16"/>
  <c r="M54" i="16"/>
  <c r="K54" i="16"/>
  <c r="J54" i="16"/>
  <c r="I54" i="16"/>
  <c r="P53" i="16"/>
  <c r="O53" i="16"/>
  <c r="N53" i="16"/>
  <c r="M53" i="16"/>
  <c r="K53" i="16"/>
  <c r="J53" i="16"/>
  <c r="I53" i="16"/>
  <c r="P52" i="16"/>
  <c r="O52" i="16"/>
  <c r="N52" i="16"/>
  <c r="M52" i="16"/>
  <c r="K52" i="16"/>
  <c r="J52" i="16"/>
  <c r="I52" i="16"/>
  <c r="P51" i="16"/>
  <c r="O51" i="16"/>
  <c r="N51" i="16"/>
  <c r="M51" i="16"/>
  <c r="K51" i="16"/>
  <c r="J51" i="16"/>
  <c r="I51" i="16"/>
  <c r="P50" i="16"/>
  <c r="O50" i="16"/>
  <c r="N50" i="16"/>
  <c r="M50" i="16"/>
  <c r="K50" i="16"/>
  <c r="J50" i="16"/>
  <c r="I50" i="16"/>
  <c r="P49" i="16"/>
  <c r="O49" i="16"/>
  <c r="N49" i="16"/>
  <c r="M49" i="16"/>
  <c r="K49" i="16"/>
  <c r="J49" i="16"/>
  <c r="I49" i="16"/>
  <c r="P48" i="16"/>
  <c r="O48" i="16"/>
  <c r="N48" i="16"/>
  <c r="M48" i="16"/>
  <c r="K48" i="16"/>
  <c r="J48" i="16"/>
  <c r="I48" i="16"/>
  <c r="P47" i="16"/>
  <c r="O47" i="16"/>
  <c r="N47" i="16"/>
  <c r="M47" i="16"/>
  <c r="K47" i="16"/>
  <c r="J47" i="16"/>
  <c r="I47" i="16"/>
  <c r="P46" i="16"/>
  <c r="O46" i="16"/>
  <c r="N46" i="16"/>
  <c r="M46" i="16"/>
  <c r="K46" i="16"/>
  <c r="J46" i="16"/>
  <c r="I46" i="16"/>
  <c r="P45" i="16"/>
  <c r="O45" i="16"/>
  <c r="N45" i="16"/>
  <c r="M45" i="16"/>
  <c r="K45" i="16"/>
  <c r="J45" i="16"/>
  <c r="I45" i="16"/>
  <c r="P44" i="16"/>
  <c r="O44" i="16"/>
  <c r="N44" i="16"/>
  <c r="M44" i="16"/>
  <c r="K44" i="16"/>
  <c r="J44" i="16"/>
  <c r="I44" i="16"/>
  <c r="P43" i="16"/>
  <c r="O43" i="16"/>
  <c r="N43" i="16"/>
  <c r="M43" i="16"/>
  <c r="K43" i="16"/>
  <c r="J43" i="16"/>
  <c r="I43" i="16"/>
  <c r="P42" i="16"/>
  <c r="O42" i="16"/>
  <c r="N42" i="16"/>
  <c r="M42" i="16"/>
  <c r="K42" i="16"/>
  <c r="J42" i="16"/>
  <c r="I42" i="16"/>
  <c r="P41" i="16"/>
  <c r="O41" i="16"/>
  <c r="N41" i="16"/>
  <c r="M41" i="16"/>
  <c r="K41" i="16"/>
  <c r="J41" i="16"/>
  <c r="I41" i="16"/>
  <c r="P40" i="16"/>
  <c r="O40" i="16"/>
  <c r="N40" i="16"/>
  <c r="M40" i="16"/>
  <c r="K40" i="16"/>
  <c r="J40" i="16"/>
  <c r="I40" i="16"/>
  <c r="P39" i="16"/>
  <c r="O39" i="16"/>
  <c r="N39" i="16"/>
  <c r="M39" i="16"/>
  <c r="K39" i="16"/>
  <c r="J39" i="16"/>
  <c r="I39" i="16"/>
  <c r="P38" i="16"/>
  <c r="O38" i="16"/>
  <c r="N38" i="16"/>
  <c r="M38" i="16"/>
  <c r="K38" i="16"/>
  <c r="J38" i="16"/>
  <c r="I38" i="16"/>
  <c r="P37" i="16"/>
  <c r="O37" i="16"/>
  <c r="N37" i="16"/>
  <c r="M37" i="16"/>
  <c r="K37" i="16"/>
  <c r="J37" i="16"/>
  <c r="I37" i="16"/>
  <c r="P36" i="16"/>
  <c r="O36" i="16"/>
  <c r="N36" i="16"/>
  <c r="M36" i="16"/>
  <c r="K36" i="16"/>
  <c r="J36" i="16"/>
  <c r="I36" i="16"/>
  <c r="P35" i="16"/>
  <c r="O35" i="16"/>
  <c r="N35" i="16"/>
  <c r="M35" i="16"/>
  <c r="K35" i="16"/>
  <c r="J35" i="16"/>
  <c r="I35" i="16"/>
  <c r="P34" i="16"/>
  <c r="O34" i="16"/>
  <c r="N34" i="16"/>
  <c r="M34" i="16"/>
  <c r="K34" i="16"/>
  <c r="J34" i="16"/>
  <c r="I34" i="16"/>
  <c r="P33" i="16"/>
  <c r="O33" i="16"/>
  <c r="N33" i="16"/>
  <c r="M33" i="16"/>
  <c r="K33" i="16"/>
  <c r="J33" i="16"/>
  <c r="I33" i="16"/>
  <c r="P32" i="16"/>
  <c r="O32" i="16"/>
  <c r="N32" i="16"/>
  <c r="M32" i="16"/>
  <c r="K32" i="16"/>
  <c r="J32" i="16"/>
  <c r="I32" i="16"/>
  <c r="P31" i="16"/>
  <c r="O31" i="16"/>
  <c r="N31" i="16"/>
  <c r="M31" i="16"/>
  <c r="K31" i="16"/>
  <c r="J31" i="16"/>
  <c r="I31" i="16"/>
  <c r="P30" i="16"/>
  <c r="O30" i="16"/>
  <c r="N30" i="16"/>
  <c r="M30" i="16"/>
  <c r="K30" i="16"/>
  <c r="J30" i="16"/>
  <c r="I30" i="16"/>
  <c r="P29" i="16"/>
  <c r="O29" i="16"/>
  <c r="N29" i="16"/>
  <c r="M29" i="16"/>
  <c r="K29" i="16"/>
  <c r="J29" i="16"/>
  <c r="I29" i="16"/>
  <c r="P28" i="16"/>
  <c r="O28" i="16"/>
  <c r="N28" i="16"/>
  <c r="M28" i="16"/>
  <c r="K28" i="16"/>
  <c r="J28" i="16"/>
  <c r="I28" i="16"/>
  <c r="P27" i="16"/>
  <c r="O27" i="16"/>
  <c r="N27" i="16"/>
  <c r="M27" i="16"/>
  <c r="K27" i="16"/>
  <c r="J27" i="16"/>
  <c r="I27" i="16"/>
  <c r="P26" i="16"/>
  <c r="O26" i="16"/>
  <c r="N26" i="16"/>
  <c r="M26" i="16"/>
  <c r="K26" i="16"/>
  <c r="J26" i="16"/>
  <c r="I26" i="16"/>
  <c r="P25" i="16"/>
  <c r="O25" i="16"/>
  <c r="N25" i="16"/>
  <c r="M25" i="16"/>
  <c r="K25" i="16"/>
  <c r="J25" i="16"/>
  <c r="I25" i="16"/>
  <c r="P24" i="16"/>
  <c r="O24" i="16"/>
  <c r="N24" i="16"/>
  <c r="M24" i="16"/>
  <c r="K24" i="16"/>
  <c r="J24" i="16"/>
  <c r="I24" i="16"/>
  <c r="P23" i="16"/>
  <c r="O23" i="16"/>
  <c r="N23" i="16"/>
  <c r="M23" i="16"/>
  <c r="K23" i="16"/>
  <c r="J23" i="16"/>
  <c r="I23" i="16"/>
  <c r="P22" i="16"/>
  <c r="O22" i="16"/>
  <c r="N22" i="16"/>
  <c r="M22" i="16"/>
  <c r="K22" i="16"/>
  <c r="J22" i="16"/>
  <c r="I22" i="16"/>
  <c r="P21" i="16"/>
  <c r="O21" i="16"/>
  <c r="N21" i="16"/>
  <c r="M21" i="16"/>
  <c r="K21" i="16"/>
  <c r="J21" i="16"/>
  <c r="I21" i="16"/>
  <c r="P20" i="16"/>
  <c r="O20" i="16"/>
  <c r="N20" i="16"/>
  <c r="M20" i="16"/>
  <c r="K20" i="16"/>
  <c r="J20" i="16"/>
  <c r="I20" i="16"/>
  <c r="P19" i="16"/>
  <c r="O19" i="16"/>
  <c r="N19" i="16"/>
  <c r="M19" i="16"/>
  <c r="K19" i="16"/>
  <c r="J19" i="16"/>
  <c r="I19" i="16"/>
  <c r="P18" i="16"/>
  <c r="O18" i="16"/>
  <c r="N18" i="16"/>
  <c r="M18" i="16"/>
  <c r="K18" i="16"/>
  <c r="J18" i="16"/>
  <c r="I18" i="16"/>
  <c r="P17" i="16"/>
  <c r="O17" i="16"/>
  <c r="N17" i="16"/>
  <c r="M17" i="16"/>
  <c r="K17" i="16"/>
  <c r="J17" i="16"/>
  <c r="I17" i="16"/>
  <c r="P16" i="16"/>
  <c r="O16" i="16"/>
  <c r="N16" i="16"/>
  <c r="M16" i="16"/>
  <c r="K16" i="16"/>
  <c r="J16" i="16"/>
  <c r="I16" i="16"/>
  <c r="P15" i="16"/>
  <c r="O15" i="16"/>
  <c r="N15" i="16"/>
  <c r="M15" i="16"/>
  <c r="K15" i="16"/>
  <c r="J15" i="16"/>
  <c r="I15" i="16"/>
  <c r="P14" i="16"/>
  <c r="O14" i="16"/>
  <c r="N14" i="16"/>
  <c r="M14" i="16"/>
  <c r="K14" i="16"/>
  <c r="J14" i="16"/>
  <c r="I14" i="16"/>
  <c r="P13" i="16"/>
  <c r="O13" i="16"/>
  <c r="N13" i="16"/>
  <c r="M13" i="16"/>
  <c r="K13" i="16"/>
  <c r="J13" i="16"/>
  <c r="I13" i="16"/>
  <c r="P12" i="16"/>
  <c r="O12" i="16"/>
  <c r="N12" i="16"/>
  <c r="M12" i="16"/>
  <c r="K12" i="16"/>
  <c r="J12" i="16"/>
  <c r="I12" i="16"/>
  <c r="P11" i="16"/>
  <c r="O11" i="16"/>
  <c r="N11" i="16"/>
  <c r="M11" i="16"/>
  <c r="K11" i="16"/>
  <c r="J11" i="16"/>
  <c r="I11" i="16"/>
  <c r="P10" i="16"/>
  <c r="O10" i="16"/>
  <c r="N10" i="16"/>
  <c r="M10" i="16"/>
  <c r="K10" i="16"/>
  <c r="J10" i="16"/>
  <c r="I10" i="16"/>
  <c r="P9" i="16"/>
  <c r="O9" i="16"/>
  <c r="N9" i="16"/>
  <c r="M9" i="16"/>
  <c r="K9" i="16"/>
  <c r="J9" i="16"/>
  <c r="I9" i="16"/>
  <c r="P8" i="16"/>
  <c r="O8" i="16"/>
  <c r="N8" i="16"/>
  <c r="M8" i="16"/>
  <c r="K8" i="16"/>
  <c r="J8" i="16"/>
  <c r="I8" i="16"/>
  <c r="P7" i="16"/>
  <c r="O7" i="16"/>
  <c r="N7" i="16"/>
  <c r="M7" i="16"/>
  <c r="K7" i="16"/>
  <c r="J7" i="16"/>
  <c r="I7" i="16"/>
  <c r="P6" i="16"/>
  <c r="O6" i="16"/>
  <c r="N6" i="16"/>
  <c r="M6" i="16"/>
  <c r="K6" i="16"/>
  <c r="J6" i="16"/>
  <c r="I6" i="16"/>
  <c r="P5" i="16"/>
  <c r="O5" i="16"/>
  <c r="N5" i="16"/>
  <c r="M5" i="16"/>
  <c r="K5" i="16"/>
  <c r="J5" i="16"/>
  <c r="I5" i="16"/>
  <c r="P4" i="16"/>
  <c r="O4" i="16"/>
  <c r="N4" i="16"/>
  <c r="M4" i="16"/>
  <c r="K4" i="16"/>
  <c r="J4" i="16"/>
  <c r="I4" i="16"/>
  <c r="P3" i="16"/>
  <c r="O3" i="16"/>
  <c r="N3" i="16"/>
  <c r="M3" i="16"/>
  <c r="K3" i="16"/>
  <c r="J3" i="16"/>
  <c r="I3" i="16"/>
  <c r="P2" i="16"/>
  <c r="S2" i="16"/>
  <c r="O2" i="16"/>
  <c r="R2" i="16"/>
  <c r="N2" i="16"/>
  <c r="M2" i="16"/>
  <c r="K2" i="16"/>
  <c r="J2" i="16"/>
  <c r="I2" i="16"/>
</calcChain>
</file>

<file path=xl/sharedStrings.xml><?xml version="1.0" encoding="utf-8"?>
<sst xmlns="http://schemas.openxmlformats.org/spreadsheetml/2006/main" count="108" uniqueCount="102">
  <si>
    <t>ID</t>
  </si>
  <si>
    <t>5wk5_8855</t>
  </si>
  <si>
    <t>3j3i_5600</t>
  </si>
  <si>
    <t>5w1r_8751</t>
  </si>
  <si>
    <t>5w5f_8767</t>
  </si>
  <si>
    <t>5w68_8778</t>
  </si>
  <si>
    <t>5u70_8515</t>
  </si>
  <si>
    <t>5u6p_8512</t>
  </si>
  <si>
    <t>5uak_8516</t>
  </si>
  <si>
    <t>5wc3_8795</t>
  </si>
  <si>
    <t>5uf6_8574</t>
  </si>
  <si>
    <t>5wln_8860</t>
  </si>
  <si>
    <t>5wp6_8871</t>
  </si>
  <si>
    <t>3j9l_2871</t>
  </si>
  <si>
    <t>3j9c_6224</t>
  </si>
  <si>
    <t>3j9d_6239</t>
  </si>
  <si>
    <t>3j9e_6240</t>
  </si>
  <si>
    <t>5i08_8069</t>
  </si>
  <si>
    <t>5h3o_6656</t>
  </si>
  <si>
    <t>5hi9_6580</t>
  </si>
  <si>
    <t>3j9p_6267</t>
  </si>
  <si>
    <t>6b7n_7063</t>
  </si>
  <si>
    <t>5wq7_6675</t>
  </si>
  <si>
    <t>5wpq_8881</t>
  </si>
  <si>
    <t>5v4s_8632</t>
  </si>
  <si>
    <t>5i68_8072</t>
  </si>
  <si>
    <t>6bcj_7081</t>
  </si>
  <si>
    <t>3jaf_6346</t>
  </si>
  <si>
    <t>5jul_8177</t>
  </si>
  <si>
    <t>5v6p_8637</t>
  </si>
  <si>
    <t>6bgi_7095</t>
  </si>
  <si>
    <t>5oyb_3860</t>
  </si>
  <si>
    <t>3jci_6555</t>
  </si>
  <si>
    <t>5v7v_8642</t>
  </si>
  <si>
    <t>3jcf_6551</t>
  </si>
  <si>
    <t>5va1_8650</t>
  </si>
  <si>
    <t>5kyh_8298</t>
  </si>
  <si>
    <t>5szs_8331</t>
  </si>
  <si>
    <t>3j5q_5776</t>
  </si>
  <si>
    <t>5l93_4015</t>
  </si>
  <si>
    <t>5vc7_8658</t>
  </si>
  <si>
    <t>3j63_5830</t>
  </si>
  <si>
    <t>5t4d_8354</t>
  </si>
  <si>
    <t>3j6j_5925</t>
  </si>
  <si>
    <t>3j7h_5995</t>
  </si>
  <si>
    <t>5leg_4042</t>
  </si>
  <si>
    <t>6bpq_7127</t>
  </si>
  <si>
    <t>5tcq_8399</t>
  </si>
  <si>
    <t>5ftj_3295</t>
  </si>
  <si>
    <t>5ljv_4062</t>
  </si>
  <si>
    <t>6bpz_7128</t>
  </si>
  <si>
    <t>3jcl_6526</t>
  </si>
  <si>
    <t>5lii_4053</t>
  </si>
  <si>
    <t>5lij_4054</t>
  </si>
  <si>
    <t>5wrg_6679</t>
  </si>
  <si>
    <t>3jd0_6631</t>
  </si>
  <si>
    <t>5x59_6704</t>
  </si>
  <si>
    <t>5vkq_8702</t>
  </si>
  <si>
    <t>5mpp_3538</t>
  </si>
  <si>
    <t>5tfy_8405</t>
  </si>
  <si>
    <t>5ly6_4118</t>
  </si>
  <si>
    <t>3jd6_6425</t>
  </si>
  <si>
    <t>3jd8_6640</t>
  </si>
  <si>
    <t>5n9y_3605</t>
  </si>
  <si>
    <t>5o3l_3741</t>
  </si>
  <si>
    <t>3los_5137</t>
  </si>
  <si>
    <t>3j9s_6272</t>
  </si>
  <si>
    <t>3ja7_6324</t>
  </si>
  <si>
    <t>5xjy_6724</t>
  </si>
  <si>
    <t>5irz_8118</t>
  </si>
  <si>
    <t>5xlr_6732</t>
  </si>
  <si>
    <t>5k0z_8191</t>
  </si>
  <si>
    <t>5o4u_3746</t>
  </si>
  <si>
    <t>5k10_8192</t>
  </si>
  <si>
    <t>5tji_8414</t>
  </si>
  <si>
    <t>5oh0_3809</t>
  </si>
  <si>
    <t>6aye_7018</t>
  </si>
  <si>
    <t>6b3o_7040</t>
  </si>
  <si>
    <t>5gaq_8015</t>
  </si>
  <si>
    <t>5a22_6337</t>
  </si>
  <si>
    <t>5kuf_8289</t>
  </si>
  <si>
    <t>5a6f_3063</t>
  </si>
  <si>
    <t>5tv4_8469</t>
  </si>
  <si>
    <t>5h1q_9570</t>
  </si>
  <si>
    <t>5uvn_8608</t>
  </si>
  <si>
    <t>5aey_2850</t>
  </si>
  <si>
    <t>5flu_3222</t>
  </si>
  <si>
    <t>3j89_6123</t>
  </si>
  <si>
    <t>5w81_8782</t>
  </si>
  <si>
    <t>5wq8_6676</t>
  </si>
  <si>
    <t>5jlf_8162</t>
  </si>
  <si>
    <t>5ojs_3824</t>
  </si>
  <si>
    <t>resolution</t>
  </si>
  <si>
    <t>score</t>
  </si>
  <si>
    <t>position</t>
  </si>
  <si>
    <t>S</t>
  </si>
  <si>
    <t>Resolution range</t>
  </si>
  <si>
    <t>Percentage identified</t>
  </si>
  <si>
    <t xml:space="preserve"> 3-3.5 Å</t>
  </si>
  <si>
    <t xml:space="preserve"> 3.5-4 Å</t>
  </si>
  <si>
    <t xml:space="preserve">  4-4.5 Å</t>
  </si>
  <si>
    <t xml:space="preserve"> 2-3 Å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8130318518632905E-2"/>
          <c:y val="0.16750107534782335"/>
          <c:w val="0.90367579596028802"/>
          <c:h val="0.76048699550264198"/>
        </c:manualLayout>
      </c:layout>
      <c:scatterChart>
        <c:scatterStyle val="lineMarker"/>
        <c:varyColors val="0"/>
        <c:ser>
          <c:idx val="0"/>
          <c:order val="0"/>
          <c:tx>
            <c:strRef>
              <c:f>ScorevsResolution124_1000!$K$1</c:f>
              <c:strCache>
                <c:ptCount val="1"/>
                <c:pt idx="0">
                  <c:v>position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corevsResolution124_1000!$J$2:$J$92</c:f>
              <c:numCache>
                <c:formatCode>General</c:formatCode>
                <c:ptCount val="91"/>
                <c:pt idx="0">
                  <c:v>2.2999999999999998</c:v>
                </c:pt>
                <c:pt idx="1">
                  <c:v>2.6</c:v>
                </c:pt>
                <c:pt idx="2">
                  <c:v>2.8</c:v>
                </c:pt>
                <c:pt idx="3">
                  <c:v>2.8</c:v>
                </c:pt>
                <c:pt idx="4">
                  <c:v>2.9</c:v>
                </c:pt>
                <c:pt idx="5">
                  <c:v>2.9</c:v>
                </c:pt>
                <c:pt idx="6">
                  <c:v>3</c:v>
                </c:pt>
                <c:pt idx="7">
                  <c:v>3.04</c:v>
                </c:pt>
                <c:pt idx="8">
                  <c:v>3.1</c:v>
                </c:pt>
                <c:pt idx="9">
                  <c:v>3.14</c:v>
                </c:pt>
                <c:pt idx="10">
                  <c:v>3.2</c:v>
                </c:pt>
                <c:pt idx="11">
                  <c:v>3.26</c:v>
                </c:pt>
                <c:pt idx="12">
                  <c:v>3.28</c:v>
                </c:pt>
                <c:pt idx="13">
                  <c:v>3.3</c:v>
                </c:pt>
                <c:pt idx="14">
                  <c:v>3.3</c:v>
                </c:pt>
                <c:pt idx="15">
                  <c:v>3.3</c:v>
                </c:pt>
                <c:pt idx="16">
                  <c:v>3.3</c:v>
                </c:pt>
                <c:pt idx="17">
                  <c:v>3.3</c:v>
                </c:pt>
                <c:pt idx="18">
                  <c:v>3.37</c:v>
                </c:pt>
                <c:pt idx="19">
                  <c:v>3.37</c:v>
                </c:pt>
                <c:pt idx="20">
                  <c:v>3.4</c:v>
                </c:pt>
                <c:pt idx="21">
                  <c:v>3.4</c:v>
                </c:pt>
                <c:pt idx="22">
                  <c:v>3.4</c:v>
                </c:pt>
                <c:pt idx="23">
                  <c:v>3.4</c:v>
                </c:pt>
                <c:pt idx="24">
                  <c:v>3.47</c:v>
                </c:pt>
                <c:pt idx="25">
                  <c:v>3.5</c:v>
                </c:pt>
                <c:pt idx="26">
                  <c:v>3.5</c:v>
                </c:pt>
                <c:pt idx="27">
                  <c:v>3.51</c:v>
                </c:pt>
                <c:pt idx="28">
                  <c:v>3.55</c:v>
                </c:pt>
                <c:pt idx="29">
                  <c:v>3.57</c:v>
                </c:pt>
                <c:pt idx="30">
                  <c:v>3.6</c:v>
                </c:pt>
                <c:pt idx="31">
                  <c:v>3.6</c:v>
                </c:pt>
                <c:pt idx="32">
                  <c:v>3.6</c:v>
                </c:pt>
                <c:pt idx="33">
                  <c:v>3.6</c:v>
                </c:pt>
                <c:pt idx="34">
                  <c:v>3.6</c:v>
                </c:pt>
                <c:pt idx="35">
                  <c:v>3.64</c:v>
                </c:pt>
                <c:pt idx="36">
                  <c:v>3.64</c:v>
                </c:pt>
                <c:pt idx="37">
                  <c:v>3.64</c:v>
                </c:pt>
                <c:pt idx="38">
                  <c:v>3.7</c:v>
                </c:pt>
                <c:pt idx="39">
                  <c:v>3.7</c:v>
                </c:pt>
                <c:pt idx="40">
                  <c:v>3.7</c:v>
                </c:pt>
                <c:pt idx="41">
                  <c:v>3.75</c:v>
                </c:pt>
                <c:pt idx="42">
                  <c:v>3.76</c:v>
                </c:pt>
                <c:pt idx="43">
                  <c:v>3.8</c:v>
                </c:pt>
                <c:pt idx="44">
                  <c:v>3.8</c:v>
                </c:pt>
                <c:pt idx="45">
                  <c:v>3.8</c:v>
                </c:pt>
                <c:pt idx="46">
                  <c:v>3.8</c:v>
                </c:pt>
                <c:pt idx="47">
                  <c:v>3.8</c:v>
                </c:pt>
                <c:pt idx="48">
                  <c:v>3.8</c:v>
                </c:pt>
                <c:pt idx="49">
                  <c:v>3.8</c:v>
                </c:pt>
                <c:pt idx="50">
                  <c:v>3.8</c:v>
                </c:pt>
                <c:pt idx="51">
                  <c:v>3.8</c:v>
                </c:pt>
                <c:pt idx="52">
                  <c:v>3.8</c:v>
                </c:pt>
                <c:pt idx="53">
                  <c:v>3.8</c:v>
                </c:pt>
                <c:pt idx="54">
                  <c:v>3.8</c:v>
                </c:pt>
                <c:pt idx="55">
                  <c:v>3.8</c:v>
                </c:pt>
                <c:pt idx="56">
                  <c:v>3.8</c:v>
                </c:pt>
                <c:pt idx="57">
                  <c:v>3.87</c:v>
                </c:pt>
                <c:pt idx="58">
                  <c:v>3.9</c:v>
                </c:pt>
                <c:pt idx="59">
                  <c:v>3.9</c:v>
                </c:pt>
                <c:pt idx="60">
                  <c:v>3.9</c:v>
                </c:pt>
                <c:pt idx="61">
                  <c:v>3.9</c:v>
                </c:pt>
                <c:pt idx="62">
                  <c:v>3.96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4.04</c:v>
                </c:pt>
                <c:pt idx="67">
                  <c:v>4.0599999999999996</c:v>
                </c:pt>
                <c:pt idx="68">
                  <c:v>4.0999999999999996</c:v>
                </c:pt>
                <c:pt idx="69">
                  <c:v>4.0999999999999996</c:v>
                </c:pt>
                <c:pt idx="70">
                  <c:v>4.0999999999999996</c:v>
                </c:pt>
                <c:pt idx="71">
                  <c:v>4.0999999999999996</c:v>
                </c:pt>
                <c:pt idx="72">
                  <c:v>4.0999999999999996</c:v>
                </c:pt>
                <c:pt idx="73">
                  <c:v>4.0999999999999996</c:v>
                </c:pt>
                <c:pt idx="74">
                  <c:v>4.2</c:v>
                </c:pt>
                <c:pt idx="75">
                  <c:v>4.2</c:v>
                </c:pt>
                <c:pt idx="76">
                  <c:v>4.2</c:v>
                </c:pt>
                <c:pt idx="77">
                  <c:v>4.2</c:v>
                </c:pt>
                <c:pt idx="78">
                  <c:v>4.2</c:v>
                </c:pt>
                <c:pt idx="79">
                  <c:v>4.2</c:v>
                </c:pt>
                <c:pt idx="80">
                  <c:v>4.2</c:v>
                </c:pt>
                <c:pt idx="81">
                  <c:v>4.2</c:v>
                </c:pt>
                <c:pt idx="82">
                  <c:v>4.24</c:v>
                </c:pt>
                <c:pt idx="83">
                  <c:v>4.3</c:v>
                </c:pt>
                <c:pt idx="84">
                  <c:v>4.3</c:v>
                </c:pt>
                <c:pt idx="85">
                  <c:v>4.3</c:v>
                </c:pt>
                <c:pt idx="86">
                  <c:v>4.4000000000000004</c:v>
                </c:pt>
                <c:pt idx="87">
                  <c:v>4.4000000000000004</c:v>
                </c:pt>
                <c:pt idx="88">
                  <c:v>4.4000000000000004</c:v>
                </c:pt>
                <c:pt idx="89">
                  <c:v>4.43</c:v>
                </c:pt>
                <c:pt idx="90">
                  <c:v>4.5</c:v>
                </c:pt>
              </c:numCache>
            </c:numRef>
          </c:xVal>
          <c:yVal>
            <c:numRef>
              <c:f>ScorevsResolution124_1000!$K$2:$K$92</c:f>
              <c:numCache>
                <c:formatCode>General</c:formatCode>
                <c:ptCount val="91"/>
                <c:pt idx="0">
                  <c:v>1</c:v>
                </c:pt>
                <c:pt idx="1">
                  <c:v>1</c:v>
                </c:pt>
                <c:pt idx="2">
                  <c:v>12</c:v>
                </c:pt>
                <c:pt idx="3">
                  <c:v>1</c:v>
                </c:pt>
                <c:pt idx="4">
                  <c:v>96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32</c:v>
                </c:pt>
                <c:pt idx="9">
                  <c:v>1</c:v>
                </c:pt>
                <c:pt idx="10">
                  <c:v>46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28</c:v>
                </c:pt>
                <c:pt idx="17">
                  <c:v>34</c:v>
                </c:pt>
                <c:pt idx="18">
                  <c:v>1</c:v>
                </c:pt>
                <c:pt idx="19">
                  <c:v>1</c:v>
                </c:pt>
                <c:pt idx="20">
                  <c:v>350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338</c:v>
                </c:pt>
                <c:pt idx="27">
                  <c:v>1</c:v>
                </c:pt>
                <c:pt idx="28">
                  <c:v>90</c:v>
                </c:pt>
                <c:pt idx="29">
                  <c:v>158</c:v>
                </c:pt>
                <c:pt idx="30">
                  <c:v>74</c:v>
                </c:pt>
                <c:pt idx="31">
                  <c:v>1</c:v>
                </c:pt>
                <c:pt idx="32">
                  <c:v>27</c:v>
                </c:pt>
                <c:pt idx="33">
                  <c:v>1</c:v>
                </c:pt>
                <c:pt idx="34">
                  <c:v>197</c:v>
                </c:pt>
                <c:pt idx="35">
                  <c:v>1</c:v>
                </c:pt>
                <c:pt idx="36">
                  <c:v>319</c:v>
                </c:pt>
                <c:pt idx="37">
                  <c:v>1</c:v>
                </c:pt>
                <c:pt idx="38">
                  <c:v>19</c:v>
                </c:pt>
                <c:pt idx="39">
                  <c:v>2</c:v>
                </c:pt>
                <c:pt idx="40">
                  <c:v>1</c:v>
                </c:pt>
                <c:pt idx="41">
                  <c:v>1</c:v>
                </c:pt>
                <c:pt idx="42">
                  <c:v>94</c:v>
                </c:pt>
                <c:pt idx="43">
                  <c:v>36</c:v>
                </c:pt>
                <c:pt idx="44">
                  <c:v>433</c:v>
                </c:pt>
                <c:pt idx="45">
                  <c:v>1</c:v>
                </c:pt>
                <c:pt idx="46">
                  <c:v>1</c:v>
                </c:pt>
                <c:pt idx="47">
                  <c:v>706</c:v>
                </c:pt>
                <c:pt idx="48">
                  <c:v>954</c:v>
                </c:pt>
                <c:pt idx="49">
                  <c:v>79</c:v>
                </c:pt>
                <c:pt idx="50">
                  <c:v>174</c:v>
                </c:pt>
                <c:pt idx="51">
                  <c:v>786</c:v>
                </c:pt>
                <c:pt idx="52">
                  <c:v>62</c:v>
                </c:pt>
                <c:pt idx="53">
                  <c:v>1</c:v>
                </c:pt>
                <c:pt idx="54">
                  <c:v>176</c:v>
                </c:pt>
                <c:pt idx="55">
                  <c:v>392</c:v>
                </c:pt>
                <c:pt idx="56">
                  <c:v>1</c:v>
                </c:pt>
                <c:pt idx="57">
                  <c:v>624</c:v>
                </c:pt>
                <c:pt idx="58">
                  <c:v>45</c:v>
                </c:pt>
                <c:pt idx="59">
                  <c:v>364</c:v>
                </c:pt>
                <c:pt idx="60">
                  <c:v>1</c:v>
                </c:pt>
                <c:pt idx="61">
                  <c:v>619</c:v>
                </c:pt>
                <c:pt idx="62">
                  <c:v>781</c:v>
                </c:pt>
                <c:pt idx="63">
                  <c:v>117</c:v>
                </c:pt>
                <c:pt idx="64">
                  <c:v>531</c:v>
                </c:pt>
                <c:pt idx="65">
                  <c:v>69</c:v>
                </c:pt>
                <c:pt idx="66">
                  <c:v>250</c:v>
                </c:pt>
                <c:pt idx="67">
                  <c:v>53</c:v>
                </c:pt>
                <c:pt idx="68">
                  <c:v>39</c:v>
                </c:pt>
                <c:pt idx="69">
                  <c:v>224</c:v>
                </c:pt>
                <c:pt idx="70">
                  <c:v>12</c:v>
                </c:pt>
                <c:pt idx="71">
                  <c:v>73</c:v>
                </c:pt>
                <c:pt idx="72">
                  <c:v>851</c:v>
                </c:pt>
                <c:pt idx="73">
                  <c:v>92</c:v>
                </c:pt>
                <c:pt idx="74">
                  <c:v>128</c:v>
                </c:pt>
                <c:pt idx="75">
                  <c:v>823</c:v>
                </c:pt>
                <c:pt idx="76">
                  <c:v>406</c:v>
                </c:pt>
                <c:pt idx="77">
                  <c:v>841</c:v>
                </c:pt>
                <c:pt idx="78">
                  <c:v>789</c:v>
                </c:pt>
                <c:pt idx="79">
                  <c:v>377</c:v>
                </c:pt>
                <c:pt idx="80">
                  <c:v>573</c:v>
                </c:pt>
                <c:pt idx="81">
                  <c:v>870</c:v>
                </c:pt>
                <c:pt idx="82">
                  <c:v>38</c:v>
                </c:pt>
                <c:pt idx="83">
                  <c:v>661</c:v>
                </c:pt>
                <c:pt idx="84">
                  <c:v>753</c:v>
                </c:pt>
                <c:pt idx="85">
                  <c:v>370</c:v>
                </c:pt>
                <c:pt idx="86">
                  <c:v>1</c:v>
                </c:pt>
                <c:pt idx="87">
                  <c:v>692</c:v>
                </c:pt>
                <c:pt idx="88">
                  <c:v>84</c:v>
                </c:pt>
                <c:pt idx="89">
                  <c:v>78</c:v>
                </c:pt>
                <c:pt idx="90">
                  <c:v>86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EDC-2140-BCD6-70E16796F4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2280224"/>
        <c:axId val="134760016"/>
      </c:scatterChart>
      <c:valAx>
        <c:axId val="342280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760016"/>
        <c:crosses val="autoZero"/>
        <c:crossBetween val="midCat"/>
      </c:valAx>
      <c:valAx>
        <c:axId val="134760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280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445908550500801"/>
          <c:y val="0.12318674431456"/>
          <c:w val="0.83255254952603497"/>
          <c:h val="0.69043701879561903"/>
        </c:manualLayout>
      </c:layout>
      <c:scatterChart>
        <c:scatterStyle val="lineMarker"/>
        <c:varyColors val="0"/>
        <c:ser>
          <c:idx val="0"/>
          <c:order val="0"/>
          <c:tx>
            <c:strRef>
              <c:f>ScorevsResolution124_1000!$O$1</c:f>
              <c:strCache>
                <c:ptCount val="1"/>
                <c:pt idx="0">
                  <c:v>score</c:v>
                </c:pt>
              </c:strCache>
            </c:strRef>
          </c:tx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28575">
                <a:solidFill>
                  <a:schemeClr val="accent1"/>
                </a:solidFill>
              </a:ln>
              <a:effectLst/>
            </c:spPr>
          </c:marker>
          <c:xVal>
            <c:numRef>
              <c:f>ScorevsResolution124_1000!$N$2:$N$92</c:f>
              <c:numCache>
                <c:formatCode>General</c:formatCode>
                <c:ptCount val="91"/>
                <c:pt idx="0">
                  <c:v>2.2999999999999998</c:v>
                </c:pt>
                <c:pt idx="1">
                  <c:v>2.6</c:v>
                </c:pt>
                <c:pt idx="2">
                  <c:v>2.8</c:v>
                </c:pt>
                <c:pt idx="3">
                  <c:v>2.8</c:v>
                </c:pt>
                <c:pt idx="4">
                  <c:v>2.9</c:v>
                </c:pt>
                <c:pt idx="5">
                  <c:v>2.9</c:v>
                </c:pt>
                <c:pt idx="6">
                  <c:v>3</c:v>
                </c:pt>
                <c:pt idx="7">
                  <c:v>3.04</c:v>
                </c:pt>
                <c:pt idx="8">
                  <c:v>3.1</c:v>
                </c:pt>
                <c:pt idx="9">
                  <c:v>3.14</c:v>
                </c:pt>
                <c:pt idx="10">
                  <c:v>3.2</c:v>
                </c:pt>
                <c:pt idx="11">
                  <c:v>3.26</c:v>
                </c:pt>
                <c:pt idx="12">
                  <c:v>3.28</c:v>
                </c:pt>
                <c:pt idx="13">
                  <c:v>3.3</c:v>
                </c:pt>
                <c:pt idx="14">
                  <c:v>3.3</c:v>
                </c:pt>
                <c:pt idx="15">
                  <c:v>3.3</c:v>
                </c:pt>
                <c:pt idx="16">
                  <c:v>3.3</c:v>
                </c:pt>
                <c:pt idx="17">
                  <c:v>3.3</c:v>
                </c:pt>
                <c:pt idx="18">
                  <c:v>3.37</c:v>
                </c:pt>
                <c:pt idx="19">
                  <c:v>3.37</c:v>
                </c:pt>
                <c:pt idx="20">
                  <c:v>3.4</c:v>
                </c:pt>
                <c:pt idx="21">
                  <c:v>3.4</c:v>
                </c:pt>
                <c:pt idx="22">
                  <c:v>3.4</c:v>
                </c:pt>
                <c:pt idx="23">
                  <c:v>3.4</c:v>
                </c:pt>
                <c:pt idx="24">
                  <c:v>3.47</c:v>
                </c:pt>
                <c:pt idx="25">
                  <c:v>3.5</c:v>
                </c:pt>
                <c:pt idx="26">
                  <c:v>3.5</c:v>
                </c:pt>
                <c:pt idx="27">
                  <c:v>3.51</c:v>
                </c:pt>
                <c:pt idx="28">
                  <c:v>3.55</c:v>
                </c:pt>
                <c:pt idx="29">
                  <c:v>3.57</c:v>
                </c:pt>
                <c:pt idx="30">
                  <c:v>3.6</c:v>
                </c:pt>
                <c:pt idx="31">
                  <c:v>3.6</c:v>
                </c:pt>
                <c:pt idx="32">
                  <c:v>3.6</c:v>
                </c:pt>
                <c:pt idx="33">
                  <c:v>3.6</c:v>
                </c:pt>
                <c:pt idx="34">
                  <c:v>3.6</c:v>
                </c:pt>
                <c:pt idx="35">
                  <c:v>3.64</c:v>
                </c:pt>
                <c:pt idx="36">
                  <c:v>3.64</c:v>
                </c:pt>
                <c:pt idx="37">
                  <c:v>3.64</c:v>
                </c:pt>
                <c:pt idx="38">
                  <c:v>3.7</c:v>
                </c:pt>
                <c:pt idx="39">
                  <c:v>3.7</c:v>
                </c:pt>
                <c:pt idx="40">
                  <c:v>3.7</c:v>
                </c:pt>
                <c:pt idx="41">
                  <c:v>3.75</c:v>
                </c:pt>
                <c:pt idx="42">
                  <c:v>3.76</c:v>
                </c:pt>
                <c:pt idx="43">
                  <c:v>3.8</c:v>
                </c:pt>
                <c:pt idx="44">
                  <c:v>3.8</c:v>
                </c:pt>
                <c:pt idx="45">
                  <c:v>3.8</c:v>
                </c:pt>
                <c:pt idx="46">
                  <c:v>3.8</c:v>
                </c:pt>
                <c:pt idx="47">
                  <c:v>3.8</c:v>
                </c:pt>
                <c:pt idx="48">
                  <c:v>3.8</c:v>
                </c:pt>
                <c:pt idx="49">
                  <c:v>3.8</c:v>
                </c:pt>
                <c:pt idx="50">
                  <c:v>3.8</c:v>
                </c:pt>
                <c:pt idx="51">
                  <c:v>3.8</c:v>
                </c:pt>
                <c:pt idx="52">
                  <c:v>3.8</c:v>
                </c:pt>
                <c:pt idx="53">
                  <c:v>3.8</c:v>
                </c:pt>
                <c:pt idx="54">
                  <c:v>3.8</c:v>
                </c:pt>
                <c:pt idx="55">
                  <c:v>3.8</c:v>
                </c:pt>
                <c:pt idx="56">
                  <c:v>3.8</c:v>
                </c:pt>
                <c:pt idx="57">
                  <c:v>3.87</c:v>
                </c:pt>
                <c:pt idx="58">
                  <c:v>3.9</c:v>
                </c:pt>
                <c:pt idx="59">
                  <c:v>3.9</c:v>
                </c:pt>
                <c:pt idx="60">
                  <c:v>3.9</c:v>
                </c:pt>
                <c:pt idx="61">
                  <c:v>3.9</c:v>
                </c:pt>
                <c:pt idx="62">
                  <c:v>3.96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4.04</c:v>
                </c:pt>
                <c:pt idx="67">
                  <c:v>4.0599999999999996</c:v>
                </c:pt>
                <c:pt idx="68">
                  <c:v>4.0999999999999996</c:v>
                </c:pt>
                <c:pt idx="69">
                  <c:v>4.0999999999999996</c:v>
                </c:pt>
                <c:pt idx="70">
                  <c:v>4.0999999999999996</c:v>
                </c:pt>
                <c:pt idx="71">
                  <c:v>4.0999999999999996</c:v>
                </c:pt>
                <c:pt idx="72">
                  <c:v>4.0999999999999996</c:v>
                </c:pt>
                <c:pt idx="73">
                  <c:v>4.0999999999999996</c:v>
                </c:pt>
                <c:pt idx="74">
                  <c:v>4.2</c:v>
                </c:pt>
                <c:pt idx="75">
                  <c:v>4.2</c:v>
                </c:pt>
                <c:pt idx="76">
                  <c:v>4.2</c:v>
                </c:pt>
                <c:pt idx="77">
                  <c:v>4.2</c:v>
                </c:pt>
                <c:pt idx="78">
                  <c:v>4.2</c:v>
                </c:pt>
                <c:pt idx="79">
                  <c:v>4.2</c:v>
                </c:pt>
                <c:pt idx="80">
                  <c:v>4.2</c:v>
                </c:pt>
                <c:pt idx="81">
                  <c:v>4.2</c:v>
                </c:pt>
                <c:pt idx="82">
                  <c:v>4.24</c:v>
                </c:pt>
                <c:pt idx="83">
                  <c:v>4.3</c:v>
                </c:pt>
                <c:pt idx="84">
                  <c:v>4.3</c:v>
                </c:pt>
                <c:pt idx="85">
                  <c:v>4.3</c:v>
                </c:pt>
                <c:pt idx="86">
                  <c:v>4.4000000000000004</c:v>
                </c:pt>
                <c:pt idx="87">
                  <c:v>4.4000000000000004</c:v>
                </c:pt>
                <c:pt idx="88">
                  <c:v>4.4000000000000004</c:v>
                </c:pt>
                <c:pt idx="89">
                  <c:v>4.43</c:v>
                </c:pt>
                <c:pt idx="90">
                  <c:v>4.5</c:v>
                </c:pt>
              </c:numCache>
            </c:numRef>
          </c:xVal>
          <c:yVal>
            <c:numRef>
              <c:f>ScorevsResolution124_1000!$O$2:$O$92</c:f>
              <c:numCache>
                <c:formatCode>General</c:formatCode>
                <c:ptCount val="91"/>
                <c:pt idx="0">
                  <c:v>6.0065928303299998</c:v>
                </c:pt>
                <c:pt idx="1">
                  <c:v>13.8994718124</c:v>
                </c:pt>
                <c:pt idx="2">
                  <c:v>2.3006534181</c:v>
                </c:pt>
                <c:pt idx="3">
                  <c:v>7.6151509112899998</c:v>
                </c:pt>
                <c:pt idx="4">
                  <c:v>1.2821497830299999</c:v>
                </c:pt>
                <c:pt idx="5">
                  <c:v>7.7830684418100002</c:v>
                </c:pt>
                <c:pt idx="6">
                  <c:v>10.9109533256</c:v>
                </c:pt>
                <c:pt idx="7">
                  <c:v>5.3086609745000004</c:v>
                </c:pt>
                <c:pt idx="8">
                  <c:v>1.9856353078</c:v>
                </c:pt>
                <c:pt idx="9">
                  <c:v>7.1941577542199999</c:v>
                </c:pt>
                <c:pt idx="10">
                  <c:v>2.0486503207200002</c:v>
                </c:pt>
                <c:pt idx="11">
                  <c:v>4.8461740246899998</c:v>
                </c:pt>
                <c:pt idx="12">
                  <c:v>9.2628669714700003</c:v>
                </c:pt>
                <c:pt idx="13">
                  <c:v>3.9855462466699998</c:v>
                </c:pt>
                <c:pt idx="14">
                  <c:v>8.6486266393799998</c:v>
                </c:pt>
                <c:pt idx="15">
                  <c:v>10.623922389900001</c:v>
                </c:pt>
                <c:pt idx="16">
                  <c:v>1.0441638843000001</c:v>
                </c:pt>
                <c:pt idx="17">
                  <c:v>1.6807275885399999</c:v>
                </c:pt>
                <c:pt idx="18">
                  <c:v>6.5679817369900002</c:v>
                </c:pt>
                <c:pt idx="19">
                  <c:v>9.6453584134800003</c:v>
                </c:pt>
                <c:pt idx="20">
                  <c:v>0.30797158248399997</c:v>
                </c:pt>
                <c:pt idx="21">
                  <c:v>5.2063244726200004</c:v>
                </c:pt>
                <c:pt idx="22">
                  <c:v>3.0727710689899999</c:v>
                </c:pt>
                <c:pt idx="23">
                  <c:v>4.6148710988200001</c:v>
                </c:pt>
                <c:pt idx="24">
                  <c:v>5.0266223281900002</c:v>
                </c:pt>
                <c:pt idx="25">
                  <c:v>3.6271521675699998</c:v>
                </c:pt>
                <c:pt idx="26">
                  <c:v>0.36987943300499998</c:v>
                </c:pt>
                <c:pt idx="27">
                  <c:v>8.0911198431999996</c:v>
                </c:pt>
                <c:pt idx="28">
                  <c:v>1.47794492113</c:v>
                </c:pt>
                <c:pt idx="29">
                  <c:v>0.940232787322</c:v>
                </c:pt>
                <c:pt idx="30">
                  <c:v>1.5483249458599999</c:v>
                </c:pt>
                <c:pt idx="31">
                  <c:v>6.5778567832699997</c:v>
                </c:pt>
                <c:pt idx="32">
                  <c:v>2.0584612571299998</c:v>
                </c:pt>
                <c:pt idx="33">
                  <c:v>7.3056487282699996</c:v>
                </c:pt>
                <c:pt idx="34">
                  <c:v>0.83406620694099998</c:v>
                </c:pt>
                <c:pt idx="35">
                  <c:v>4.9561597415499996</c:v>
                </c:pt>
                <c:pt idx="36">
                  <c:v>0.473495700814</c:v>
                </c:pt>
                <c:pt idx="37">
                  <c:v>4.5419886752699998</c:v>
                </c:pt>
                <c:pt idx="38">
                  <c:v>2.15936120806</c:v>
                </c:pt>
                <c:pt idx="39">
                  <c:v>3.5903248775800001</c:v>
                </c:pt>
                <c:pt idx="40">
                  <c:v>3.29946400028</c:v>
                </c:pt>
                <c:pt idx="41">
                  <c:v>5.5406916313999997</c:v>
                </c:pt>
                <c:pt idx="42">
                  <c:v>1.3142494552999999</c:v>
                </c:pt>
                <c:pt idx="43">
                  <c:v>1.8650795848099999</c:v>
                </c:pt>
                <c:pt idx="44">
                  <c:v>0.111639255214</c:v>
                </c:pt>
                <c:pt idx="45">
                  <c:v>4.1351897847399997</c:v>
                </c:pt>
                <c:pt idx="46">
                  <c:v>5.1034951504099997</c:v>
                </c:pt>
                <c:pt idx="47">
                  <c:v>-0.553263591291</c:v>
                </c:pt>
                <c:pt idx="48">
                  <c:v>-1.6200171565000001</c:v>
                </c:pt>
                <c:pt idx="49">
                  <c:v>1.4375444126200001</c:v>
                </c:pt>
                <c:pt idx="50">
                  <c:v>0.97086254400899996</c:v>
                </c:pt>
                <c:pt idx="51">
                  <c:v>-0.83103465003300003</c:v>
                </c:pt>
                <c:pt idx="52">
                  <c:v>1.53127126298</c:v>
                </c:pt>
                <c:pt idx="53">
                  <c:v>4.9750037165799998</c:v>
                </c:pt>
                <c:pt idx="54">
                  <c:v>1.00184439548</c:v>
                </c:pt>
                <c:pt idx="55">
                  <c:v>0.28206889135899998</c:v>
                </c:pt>
                <c:pt idx="56">
                  <c:v>5.2734814212099996</c:v>
                </c:pt>
                <c:pt idx="57">
                  <c:v>-0.306965870315</c:v>
                </c:pt>
                <c:pt idx="58">
                  <c:v>1.63357919957</c:v>
                </c:pt>
                <c:pt idx="59">
                  <c:v>0.300928546352</c:v>
                </c:pt>
                <c:pt idx="60">
                  <c:v>7.4192229102300002</c:v>
                </c:pt>
                <c:pt idx="61">
                  <c:v>-0.336003386101</c:v>
                </c:pt>
                <c:pt idx="62">
                  <c:v>-0.74345991632899999</c:v>
                </c:pt>
                <c:pt idx="63">
                  <c:v>1.14915090517</c:v>
                </c:pt>
                <c:pt idx="64">
                  <c:v>-0.120633535064</c:v>
                </c:pt>
                <c:pt idx="65">
                  <c:v>1.4443435257199999</c:v>
                </c:pt>
                <c:pt idx="66">
                  <c:v>0.66607002671799997</c:v>
                </c:pt>
                <c:pt idx="67">
                  <c:v>1.74183019348</c:v>
                </c:pt>
                <c:pt idx="68">
                  <c:v>1.5817676833600001</c:v>
                </c:pt>
                <c:pt idx="69">
                  <c:v>0.71275421534799999</c:v>
                </c:pt>
                <c:pt idx="70">
                  <c:v>2.4737808067899998</c:v>
                </c:pt>
                <c:pt idx="71">
                  <c:v>1.4874413922800001</c:v>
                </c:pt>
                <c:pt idx="72">
                  <c:v>-1.0900278430400001</c:v>
                </c:pt>
                <c:pt idx="73">
                  <c:v>1.3448452398499999</c:v>
                </c:pt>
                <c:pt idx="74">
                  <c:v>1.11932948606</c:v>
                </c:pt>
                <c:pt idx="75">
                  <c:v>-0.91571629015699996</c:v>
                </c:pt>
                <c:pt idx="76">
                  <c:v>0.201223795757</c:v>
                </c:pt>
                <c:pt idx="77">
                  <c:v>-1.0793402211400001</c:v>
                </c:pt>
                <c:pt idx="78">
                  <c:v>-0.85901531340500004</c:v>
                </c:pt>
                <c:pt idx="79">
                  <c:v>0.27322850739400001</c:v>
                </c:pt>
                <c:pt idx="80">
                  <c:v>-0.23899622642099999</c:v>
                </c:pt>
                <c:pt idx="81">
                  <c:v>-1.26066906919</c:v>
                </c:pt>
                <c:pt idx="82">
                  <c:v>2.0139019077100002</c:v>
                </c:pt>
                <c:pt idx="83">
                  <c:v>-0.51515002282300004</c:v>
                </c:pt>
                <c:pt idx="84">
                  <c:v>-0.73326959551500004</c:v>
                </c:pt>
                <c:pt idx="85">
                  <c:v>0.30311129995399999</c:v>
                </c:pt>
                <c:pt idx="86">
                  <c:v>2.8127097107700001</c:v>
                </c:pt>
                <c:pt idx="87">
                  <c:v>-0.53751401868299997</c:v>
                </c:pt>
                <c:pt idx="88">
                  <c:v>1.38695900458</c:v>
                </c:pt>
                <c:pt idx="89">
                  <c:v>1.4140228832599999</c:v>
                </c:pt>
                <c:pt idx="90">
                  <c:v>-1.1795114748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4DA-1547-AAFC-E05E5261DD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0644968"/>
        <c:axId val="89396232"/>
      </c:scatterChart>
      <c:valAx>
        <c:axId val="340644968"/>
        <c:scaling>
          <c:orientation val="minMax"/>
          <c:max val="5"/>
          <c:min val="2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solution</a:t>
                </a:r>
                <a:r>
                  <a:rPr lang="en-US" baseline="0"/>
                  <a:t> (</a:t>
                </a:r>
                <a:r>
                  <a:rPr lang="en-US" sz="1600" b="1" i="0" u="none" strike="noStrike" baseline="0">
                    <a:effectLst/>
                  </a:rPr>
                  <a:t>Å</a:t>
                </a:r>
                <a:r>
                  <a:rPr lang="en-US" b="1" baseline="0"/>
                  <a:t>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47719726940614299"/>
              <c:y val="0.889832992889417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396232"/>
        <c:crossesAt val="-4"/>
        <c:crossBetween val="midCat"/>
      </c:valAx>
      <c:valAx>
        <c:axId val="89396232"/>
        <c:scaling>
          <c:orientation val="minMax"/>
          <c:max val="1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Z-score</a:t>
                </a:r>
              </a:p>
            </c:rich>
          </c:tx>
          <c:layout>
            <c:manualLayout>
              <c:xMode val="edge"/>
              <c:yMode val="edge"/>
              <c:x val="3.7571288337410198E-2"/>
              <c:y val="0.390205506418292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06449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 i="0" baseline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434522914759199"/>
          <c:y val="0.12318674431456"/>
          <c:w val="0.78554893727992803"/>
          <c:h val="0.68292563194717004"/>
        </c:manualLayout>
      </c:layout>
      <c:scatterChart>
        <c:scatterStyle val="lineMarker"/>
        <c:varyColors val="0"/>
        <c:ser>
          <c:idx val="0"/>
          <c:order val="0"/>
          <c:tx>
            <c:strRef>
              <c:f>ScorevsResolution124_1000!$K$1</c:f>
              <c:strCache>
                <c:ptCount val="1"/>
                <c:pt idx="0">
                  <c:v>positi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28575">
                <a:solidFill>
                  <a:schemeClr val="accent1"/>
                </a:solidFill>
              </a:ln>
              <a:effectLst/>
            </c:spPr>
          </c:marker>
          <c:xVal>
            <c:numRef>
              <c:f>ScorevsResolution124_1000!$J$2:$J$92</c:f>
              <c:numCache>
                <c:formatCode>General</c:formatCode>
                <c:ptCount val="91"/>
                <c:pt idx="0">
                  <c:v>2.2999999999999998</c:v>
                </c:pt>
                <c:pt idx="1">
                  <c:v>2.6</c:v>
                </c:pt>
                <c:pt idx="2">
                  <c:v>2.8</c:v>
                </c:pt>
                <c:pt idx="3">
                  <c:v>2.8</c:v>
                </c:pt>
                <c:pt idx="4">
                  <c:v>2.9</c:v>
                </c:pt>
                <c:pt idx="5">
                  <c:v>2.9</c:v>
                </c:pt>
                <c:pt idx="6">
                  <c:v>3</c:v>
                </c:pt>
                <c:pt idx="7">
                  <c:v>3.04</c:v>
                </c:pt>
                <c:pt idx="8">
                  <c:v>3.1</c:v>
                </c:pt>
                <c:pt idx="9">
                  <c:v>3.14</c:v>
                </c:pt>
                <c:pt idx="10">
                  <c:v>3.2</c:v>
                </c:pt>
                <c:pt idx="11">
                  <c:v>3.26</c:v>
                </c:pt>
                <c:pt idx="12">
                  <c:v>3.28</c:v>
                </c:pt>
                <c:pt idx="13">
                  <c:v>3.3</c:v>
                </c:pt>
                <c:pt idx="14">
                  <c:v>3.3</c:v>
                </c:pt>
                <c:pt idx="15">
                  <c:v>3.3</c:v>
                </c:pt>
                <c:pt idx="16">
                  <c:v>3.3</c:v>
                </c:pt>
                <c:pt idx="17">
                  <c:v>3.3</c:v>
                </c:pt>
                <c:pt idx="18">
                  <c:v>3.37</c:v>
                </c:pt>
                <c:pt idx="19">
                  <c:v>3.37</c:v>
                </c:pt>
                <c:pt idx="20">
                  <c:v>3.4</c:v>
                </c:pt>
                <c:pt idx="21">
                  <c:v>3.4</c:v>
                </c:pt>
                <c:pt idx="22">
                  <c:v>3.4</c:v>
                </c:pt>
                <c:pt idx="23">
                  <c:v>3.4</c:v>
                </c:pt>
                <c:pt idx="24">
                  <c:v>3.47</c:v>
                </c:pt>
                <c:pt idx="25">
                  <c:v>3.5</c:v>
                </c:pt>
                <c:pt idx="26">
                  <c:v>3.5</c:v>
                </c:pt>
                <c:pt idx="27">
                  <c:v>3.51</c:v>
                </c:pt>
                <c:pt idx="28">
                  <c:v>3.55</c:v>
                </c:pt>
                <c:pt idx="29">
                  <c:v>3.57</c:v>
                </c:pt>
                <c:pt idx="30">
                  <c:v>3.6</c:v>
                </c:pt>
                <c:pt idx="31">
                  <c:v>3.6</c:v>
                </c:pt>
                <c:pt idx="32">
                  <c:v>3.6</c:v>
                </c:pt>
                <c:pt idx="33">
                  <c:v>3.6</c:v>
                </c:pt>
                <c:pt idx="34">
                  <c:v>3.6</c:v>
                </c:pt>
                <c:pt idx="35">
                  <c:v>3.64</c:v>
                </c:pt>
                <c:pt idx="36">
                  <c:v>3.64</c:v>
                </c:pt>
                <c:pt idx="37">
                  <c:v>3.64</c:v>
                </c:pt>
                <c:pt idx="38">
                  <c:v>3.7</c:v>
                </c:pt>
                <c:pt idx="39">
                  <c:v>3.7</c:v>
                </c:pt>
                <c:pt idx="40">
                  <c:v>3.7</c:v>
                </c:pt>
                <c:pt idx="41">
                  <c:v>3.75</c:v>
                </c:pt>
                <c:pt idx="42">
                  <c:v>3.76</c:v>
                </c:pt>
                <c:pt idx="43">
                  <c:v>3.8</c:v>
                </c:pt>
                <c:pt idx="44">
                  <c:v>3.8</c:v>
                </c:pt>
                <c:pt idx="45">
                  <c:v>3.8</c:v>
                </c:pt>
                <c:pt idx="46">
                  <c:v>3.8</c:v>
                </c:pt>
                <c:pt idx="47">
                  <c:v>3.8</c:v>
                </c:pt>
                <c:pt idx="48">
                  <c:v>3.8</c:v>
                </c:pt>
                <c:pt idx="49">
                  <c:v>3.8</c:v>
                </c:pt>
                <c:pt idx="50">
                  <c:v>3.8</c:v>
                </c:pt>
                <c:pt idx="51">
                  <c:v>3.8</c:v>
                </c:pt>
                <c:pt idx="52">
                  <c:v>3.8</c:v>
                </c:pt>
                <c:pt idx="53">
                  <c:v>3.8</c:v>
                </c:pt>
                <c:pt idx="54">
                  <c:v>3.8</c:v>
                </c:pt>
                <c:pt idx="55">
                  <c:v>3.8</c:v>
                </c:pt>
                <c:pt idx="56">
                  <c:v>3.8</c:v>
                </c:pt>
                <c:pt idx="57">
                  <c:v>3.87</c:v>
                </c:pt>
                <c:pt idx="58">
                  <c:v>3.9</c:v>
                </c:pt>
                <c:pt idx="59">
                  <c:v>3.9</c:v>
                </c:pt>
                <c:pt idx="60">
                  <c:v>3.9</c:v>
                </c:pt>
                <c:pt idx="61">
                  <c:v>3.9</c:v>
                </c:pt>
                <c:pt idx="62">
                  <c:v>3.96</c:v>
                </c:pt>
                <c:pt idx="63">
                  <c:v>4</c:v>
                </c:pt>
                <c:pt idx="64">
                  <c:v>4</c:v>
                </c:pt>
                <c:pt idx="65">
                  <c:v>4</c:v>
                </c:pt>
                <c:pt idx="66">
                  <c:v>4.04</c:v>
                </c:pt>
                <c:pt idx="67">
                  <c:v>4.0599999999999996</c:v>
                </c:pt>
                <c:pt idx="68">
                  <c:v>4.0999999999999996</c:v>
                </c:pt>
                <c:pt idx="69">
                  <c:v>4.0999999999999996</c:v>
                </c:pt>
                <c:pt idx="70">
                  <c:v>4.0999999999999996</c:v>
                </c:pt>
                <c:pt idx="71">
                  <c:v>4.0999999999999996</c:v>
                </c:pt>
                <c:pt idx="72">
                  <c:v>4.0999999999999996</c:v>
                </c:pt>
                <c:pt idx="73">
                  <c:v>4.0999999999999996</c:v>
                </c:pt>
                <c:pt idx="74">
                  <c:v>4.2</c:v>
                </c:pt>
                <c:pt idx="75">
                  <c:v>4.2</c:v>
                </c:pt>
                <c:pt idx="76">
                  <c:v>4.2</c:v>
                </c:pt>
                <c:pt idx="77">
                  <c:v>4.2</c:v>
                </c:pt>
                <c:pt idx="78">
                  <c:v>4.2</c:v>
                </c:pt>
                <c:pt idx="79">
                  <c:v>4.2</c:v>
                </c:pt>
                <c:pt idx="80">
                  <c:v>4.2</c:v>
                </c:pt>
                <c:pt idx="81">
                  <c:v>4.2</c:v>
                </c:pt>
                <c:pt idx="82">
                  <c:v>4.24</c:v>
                </c:pt>
                <c:pt idx="83">
                  <c:v>4.3</c:v>
                </c:pt>
                <c:pt idx="84">
                  <c:v>4.3</c:v>
                </c:pt>
                <c:pt idx="85">
                  <c:v>4.3</c:v>
                </c:pt>
                <c:pt idx="86">
                  <c:v>4.4000000000000004</c:v>
                </c:pt>
                <c:pt idx="87">
                  <c:v>4.4000000000000004</c:v>
                </c:pt>
                <c:pt idx="88">
                  <c:v>4.4000000000000004</c:v>
                </c:pt>
                <c:pt idx="89">
                  <c:v>4.43</c:v>
                </c:pt>
                <c:pt idx="90">
                  <c:v>4.5</c:v>
                </c:pt>
              </c:numCache>
            </c:numRef>
          </c:xVal>
          <c:yVal>
            <c:numRef>
              <c:f>ScorevsResolution124_1000!$K$2:$K$92</c:f>
              <c:numCache>
                <c:formatCode>General</c:formatCode>
                <c:ptCount val="91"/>
                <c:pt idx="0">
                  <c:v>1</c:v>
                </c:pt>
                <c:pt idx="1">
                  <c:v>1</c:v>
                </c:pt>
                <c:pt idx="2">
                  <c:v>12</c:v>
                </c:pt>
                <c:pt idx="3">
                  <c:v>1</c:v>
                </c:pt>
                <c:pt idx="4">
                  <c:v>96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32</c:v>
                </c:pt>
                <c:pt idx="9">
                  <c:v>1</c:v>
                </c:pt>
                <c:pt idx="10">
                  <c:v>46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28</c:v>
                </c:pt>
                <c:pt idx="17">
                  <c:v>34</c:v>
                </c:pt>
                <c:pt idx="18">
                  <c:v>1</c:v>
                </c:pt>
                <c:pt idx="19">
                  <c:v>1</c:v>
                </c:pt>
                <c:pt idx="20">
                  <c:v>350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338</c:v>
                </c:pt>
                <c:pt idx="27">
                  <c:v>1</c:v>
                </c:pt>
                <c:pt idx="28">
                  <c:v>90</c:v>
                </c:pt>
                <c:pt idx="29">
                  <c:v>158</c:v>
                </c:pt>
                <c:pt idx="30">
                  <c:v>74</c:v>
                </c:pt>
                <c:pt idx="31">
                  <c:v>1</c:v>
                </c:pt>
                <c:pt idx="32">
                  <c:v>27</c:v>
                </c:pt>
                <c:pt idx="33">
                  <c:v>1</c:v>
                </c:pt>
                <c:pt idx="34">
                  <c:v>197</c:v>
                </c:pt>
                <c:pt idx="35">
                  <c:v>1</c:v>
                </c:pt>
                <c:pt idx="36">
                  <c:v>319</c:v>
                </c:pt>
                <c:pt idx="37">
                  <c:v>1</c:v>
                </c:pt>
                <c:pt idx="38">
                  <c:v>19</c:v>
                </c:pt>
                <c:pt idx="39">
                  <c:v>2</c:v>
                </c:pt>
                <c:pt idx="40">
                  <c:v>1</c:v>
                </c:pt>
                <c:pt idx="41">
                  <c:v>1</c:v>
                </c:pt>
                <c:pt idx="42">
                  <c:v>94</c:v>
                </c:pt>
                <c:pt idx="43">
                  <c:v>36</c:v>
                </c:pt>
                <c:pt idx="44">
                  <c:v>433</c:v>
                </c:pt>
                <c:pt idx="45">
                  <c:v>1</c:v>
                </c:pt>
                <c:pt idx="46">
                  <c:v>1</c:v>
                </c:pt>
                <c:pt idx="47">
                  <c:v>706</c:v>
                </c:pt>
                <c:pt idx="48">
                  <c:v>954</c:v>
                </c:pt>
                <c:pt idx="49">
                  <c:v>79</c:v>
                </c:pt>
                <c:pt idx="50">
                  <c:v>174</c:v>
                </c:pt>
                <c:pt idx="51">
                  <c:v>786</c:v>
                </c:pt>
                <c:pt idx="52">
                  <c:v>62</c:v>
                </c:pt>
                <c:pt idx="53">
                  <c:v>1</c:v>
                </c:pt>
                <c:pt idx="54">
                  <c:v>176</c:v>
                </c:pt>
                <c:pt idx="55">
                  <c:v>392</c:v>
                </c:pt>
                <c:pt idx="56">
                  <c:v>1</c:v>
                </c:pt>
                <c:pt idx="57">
                  <c:v>624</c:v>
                </c:pt>
                <c:pt idx="58">
                  <c:v>45</c:v>
                </c:pt>
                <c:pt idx="59">
                  <c:v>364</c:v>
                </c:pt>
                <c:pt idx="60">
                  <c:v>1</c:v>
                </c:pt>
                <c:pt idx="61">
                  <c:v>619</c:v>
                </c:pt>
                <c:pt idx="62">
                  <c:v>781</c:v>
                </c:pt>
                <c:pt idx="63">
                  <c:v>117</c:v>
                </c:pt>
                <c:pt idx="64">
                  <c:v>531</c:v>
                </c:pt>
                <c:pt idx="65">
                  <c:v>69</c:v>
                </c:pt>
                <c:pt idx="66">
                  <c:v>250</c:v>
                </c:pt>
                <c:pt idx="67">
                  <c:v>53</c:v>
                </c:pt>
                <c:pt idx="68">
                  <c:v>39</c:v>
                </c:pt>
                <c:pt idx="69">
                  <c:v>224</c:v>
                </c:pt>
                <c:pt idx="70">
                  <c:v>12</c:v>
                </c:pt>
                <c:pt idx="71">
                  <c:v>73</c:v>
                </c:pt>
                <c:pt idx="72">
                  <c:v>851</c:v>
                </c:pt>
                <c:pt idx="73">
                  <c:v>92</c:v>
                </c:pt>
                <c:pt idx="74">
                  <c:v>128</c:v>
                </c:pt>
                <c:pt idx="75">
                  <c:v>823</c:v>
                </c:pt>
                <c:pt idx="76">
                  <c:v>406</c:v>
                </c:pt>
                <c:pt idx="77">
                  <c:v>841</c:v>
                </c:pt>
                <c:pt idx="78">
                  <c:v>789</c:v>
                </c:pt>
                <c:pt idx="79">
                  <c:v>377</c:v>
                </c:pt>
                <c:pt idx="80">
                  <c:v>573</c:v>
                </c:pt>
                <c:pt idx="81">
                  <c:v>870</c:v>
                </c:pt>
                <c:pt idx="82">
                  <c:v>38</c:v>
                </c:pt>
                <c:pt idx="83">
                  <c:v>661</c:v>
                </c:pt>
                <c:pt idx="84">
                  <c:v>753</c:v>
                </c:pt>
                <c:pt idx="85">
                  <c:v>370</c:v>
                </c:pt>
                <c:pt idx="86">
                  <c:v>1</c:v>
                </c:pt>
                <c:pt idx="87">
                  <c:v>692</c:v>
                </c:pt>
                <c:pt idx="88">
                  <c:v>84</c:v>
                </c:pt>
                <c:pt idx="89">
                  <c:v>78</c:v>
                </c:pt>
                <c:pt idx="90">
                  <c:v>86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476-5D4A-8DC2-161CE37515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5998832"/>
        <c:axId val="342186192"/>
      </c:scatterChart>
      <c:valAx>
        <c:axId val="135998832"/>
        <c:scaling>
          <c:orientation val="minMax"/>
          <c:max val="5"/>
          <c:min val="2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solution</a:t>
                </a:r>
                <a:r>
                  <a:rPr lang="en-US" baseline="0"/>
                  <a:t> (</a:t>
                </a:r>
                <a:r>
                  <a:rPr lang="en-US" sz="1600" b="1" i="0" u="none" strike="noStrike" baseline="0">
                    <a:effectLst/>
                  </a:rPr>
                  <a:t>Å</a:t>
                </a:r>
                <a:r>
                  <a:rPr lang="en-US" b="1" baseline="0"/>
                  <a:t>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47538943816590801"/>
              <c:y val="0.889832992889417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186192"/>
        <c:crosses val="autoZero"/>
        <c:crossBetween val="midCat"/>
      </c:valAx>
      <c:valAx>
        <c:axId val="342186192"/>
        <c:scaling>
          <c:orientation val="minMax"/>
          <c:max val="10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nk</a:t>
                </a:r>
                <a:r>
                  <a:rPr lang="en-US" baseline="0"/>
                  <a:t> of target model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8532132136235899E-2"/>
              <c:y val="0.265015725610812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998832"/>
        <c:crosses val="autoZero"/>
        <c:crossBetween val="midCat"/>
        <c:majorUnit val="20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 i="0" baseline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965486651088"/>
          <c:y val="0.12318674431456"/>
          <c:w val="0.78735676852016301"/>
          <c:h val="0.6428649020887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corevsResolution124_1000!$R$5</c:f>
              <c:strCache>
                <c:ptCount val="1"/>
                <c:pt idx="0">
                  <c:v>Percentage identified</c:v>
                </c:pt>
              </c:strCache>
            </c:strRef>
          </c:tx>
          <c:spPr>
            <a:solidFill>
              <a:schemeClr val="accent1"/>
            </a:solidFill>
            <a:ln w="25400">
              <a:noFill/>
            </a:ln>
            <a:effectLst/>
          </c:spPr>
          <c:invertIfNegative val="0"/>
          <c:cat>
            <c:strRef>
              <c:f>ScorevsResolution124_1000!$Q$6:$Q$9</c:f>
              <c:strCache>
                <c:ptCount val="4"/>
                <c:pt idx="0">
                  <c:v> 2-3 Å</c:v>
                </c:pt>
                <c:pt idx="1">
                  <c:v> 3-3.5 Å</c:v>
                </c:pt>
                <c:pt idx="2">
                  <c:v> 3.5-4 Å</c:v>
                </c:pt>
                <c:pt idx="3">
                  <c:v>  4-4.5 Å</c:v>
                </c:pt>
              </c:strCache>
            </c:strRef>
          </c:cat>
          <c:val>
            <c:numRef>
              <c:f>ScorevsResolution124_1000!$R$6:$R$9</c:f>
              <c:numCache>
                <c:formatCode>General</c:formatCode>
                <c:ptCount val="4"/>
                <c:pt idx="0">
                  <c:v>71.428571428571431</c:v>
                </c:pt>
                <c:pt idx="1">
                  <c:v>70</c:v>
                </c:pt>
                <c:pt idx="2">
                  <c:v>30.76923076923077</c:v>
                </c:pt>
                <c:pt idx="3">
                  <c:v>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2C3-0B4C-A52D-FAC00F427E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42181144"/>
        <c:axId val="342278968"/>
      </c:barChart>
      <c:catAx>
        <c:axId val="342181144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solution</a:t>
                </a:r>
                <a:r>
                  <a:rPr lang="en-US" baseline="0"/>
                  <a:t> range (</a:t>
                </a:r>
                <a:r>
                  <a:rPr lang="en-US" sz="1600" b="1" i="0" u="none" strike="noStrike" baseline="0">
                    <a:effectLst/>
                  </a:rPr>
                  <a:t>Å</a:t>
                </a:r>
                <a:r>
                  <a:rPr lang="en-US" b="1" baseline="0"/>
                  <a:t>)</a:t>
                </a:r>
                <a:endParaRPr lang="en-US" b="1"/>
              </a:p>
            </c:rich>
          </c:tx>
          <c:layout>
            <c:manualLayout>
              <c:xMode val="edge"/>
              <c:yMode val="edge"/>
              <c:x val="0.43561715088074099"/>
              <c:y val="0.884825401657117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278968"/>
        <c:crosses val="autoZero"/>
        <c:auto val="1"/>
        <c:lblAlgn val="ctr"/>
        <c:lblOffset val="100"/>
        <c:noMultiLvlLbl val="0"/>
      </c:catAx>
      <c:valAx>
        <c:axId val="342278968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 identified correctly </a:t>
                </a:r>
              </a:p>
              <a:p>
                <a:pPr>
                  <a:defRPr/>
                </a:pPr>
                <a:r>
                  <a:rPr lang="en-US"/>
                  <a:t>from list of 982</a:t>
                </a:r>
              </a:p>
            </c:rich>
          </c:tx>
          <c:layout>
            <c:manualLayout>
              <c:xMode val="edge"/>
              <c:yMode val="edge"/>
              <c:x val="3.9379119577645103E-2"/>
              <c:y val="0.21243601767167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2181144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 i="0" baseline="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423516</xdr:colOff>
      <xdr:row>2</xdr:row>
      <xdr:rowOff>107950</xdr:rowOff>
    </xdr:from>
    <xdr:to>
      <xdr:col>35</xdr:col>
      <xdr:colOff>487015</xdr:colOff>
      <xdr:row>19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661972</xdr:colOff>
      <xdr:row>0</xdr:row>
      <xdr:rowOff>183047</xdr:rowOff>
    </xdr:from>
    <xdr:to>
      <xdr:col>28</xdr:col>
      <xdr:colOff>269624</xdr:colOff>
      <xdr:row>25</xdr:row>
      <xdr:rowOff>17945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705196</xdr:colOff>
      <xdr:row>27</xdr:row>
      <xdr:rowOff>150085</xdr:rowOff>
    </xdr:from>
    <xdr:to>
      <xdr:col>28</xdr:col>
      <xdr:colOff>312848</xdr:colOff>
      <xdr:row>52</xdr:row>
      <xdr:rowOff>15589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493137</xdr:colOff>
      <xdr:row>29</xdr:row>
      <xdr:rowOff>81652</xdr:rowOff>
    </xdr:from>
    <xdr:to>
      <xdr:col>37</xdr:col>
      <xdr:colOff>82871</xdr:colOff>
      <xdr:row>54</xdr:row>
      <xdr:rowOff>874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2"/>
  <sheetViews>
    <sheetView tabSelected="1" topLeftCell="A7" zoomScale="69" zoomScaleNormal="69" workbookViewId="0">
      <selection activeCell="R9" sqref="R9"/>
    </sheetView>
  </sheetViews>
  <sheetFormatPr defaultColWidth="11" defaultRowHeight="15.75" x14ac:dyDescent="0.25"/>
  <sheetData>
    <row r="1" spans="1:19" x14ac:dyDescent="0.25">
      <c r="A1" t="s">
        <v>0</v>
      </c>
      <c r="B1" t="s">
        <v>92</v>
      </c>
      <c r="C1" t="s">
        <v>93</v>
      </c>
      <c r="D1" t="s">
        <v>94</v>
      </c>
      <c r="I1" t="s">
        <v>0</v>
      </c>
      <c r="J1" t="s">
        <v>92</v>
      </c>
      <c r="K1" t="s">
        <v>94</v>
      </c>
      <c r="M1" t="s">
        <v>0</v>
      </c>
      <c r="N1" t="s">
        <v>95</v>
      </c>
      <c r="O1" t="s">
        <v>93</v>
      </c>
      <c r="P1" t="s">
        <v>94</v>
      </c>
    </row>
    <row r="2" spans="1:19" x14ac:dyDescent="0.25">
      <c r="A2" t="s">
        <v>48</v>
      </c>
      <c r="B2">
        <v>2.2999999999999998</v>
      </c>
      <c r="C2">
        <v>6.0065928303299998</v>
      </c>
      <c r="D2">
        <v>1</v>
      </c>
      <c r="E2">
        <v>910</v>
      </c>
      <c r="F2">
        <v>981</v>
      </c>
      <c r="G2">
        <v>6.0065928303299998</v>
      </c>
      <c r="I2" t="str">
        <f>A2</f>
        <v>5ftj_3295</v>
      </c>
      <c r="J2">
        <f>B2</f>
        <v>2.2999999999999998</v>
      </c>
      <c r="K2">
        <f>D2</f>
        <v>1</v>
      </c>
      <c r="M2" t="str">
        <f>A2</f>
        <v>5ftj_3295</v>
      </c>
      <c r="N2">
        <f>B2</f>
        <v>2.2999999999999998</v>
      </c>
      <c r="O2">
        <f>C2</f>
        <v>6.0065928303299998</v>
      </c>
      <c r="P2">
        <f>D2</f>
        <v>1</v>
      </c>
      <c r="R2">
        <f>AVERAGE(O2:O92)</f>
        <v>2.6903581227385054</v>
      </c>
      <c r="S2">
        <f>AVERAGE(P2:P92)</f>
        <v>208.09890109890111</v>
      </c>
    </row>
    <row r="3" spans="1:19" x14ac:dyDescent="0.25">
      <c r="A3" t="s">
        <v>66</v>
      </c>
      <c r="B3">
        <v>2.6</v>
      </c>
      <c r="C3">
        <v>13.8994718124</v>
      </c>
      <c r="D3">
        <v>1</v>
      </c>
      <c r="E3">
        <v>896</v>
      </c>
      <c r="F3">
        <v>947</v>
      </c>
      <c r="G3">
        <v>13.8994718124</v>
      </c>
      <c r="I3" t="str">
        <f t="shared" ref="I3:J66" si="0">A3</f>
        <v>3j9s_6272</v>
      </c>
      <c r="J3">
        <f t="shared" si="0"/>
        <v>2.6</v>
      </c>
      <c r="K3">
        <f t="shared" ref="K3:K66" si="1">D3</f>
        <v>1</v>
      </c>
      <c r="M3" t="str">
        <f t="shared" ref="M3:P66" si="2">A3</f>
        <v>3j9s_6272</v>
      </c>
      <c r="N3">
        <f t="shared" si="2"/>
        <v>2.6</v>
      </c>
      <c r="O3">
        <f t="shared" si="2"/>
        <v>13.8994718124</v>
      </c>
      <c r="P3">
        <f t="shared" si="2"/>
        <v>1</v>
      </c>
    </row>
    <row r="4" spans="1:19" x14ac:dyDescent="0.25">
      <c r="A4" t="s">
        <v>71</v>
      </c>
      <c r="B4">
        <v>2.8</v>
      </c>
      <c r="C4">
        <v>2.3006534181</v>
      </c>
      <c r="D4">
        <v>12</v>
      </c>
      <c r="E4">
        <v>921</v>
      </c>
      <c r="F4">
        <v>982</v>
      </c>
      <c r="G4">
        <v>3.0413092604799998</v>
      </c>
      <c r="I4" t="str">
        <f t="shared" si="0"/>
        <v>5k0z_8191</v>
      </c>
      <c r="J4">
        <f t="shared" si="0"/>
        <v>2.8</v>
      </c>
      <c r="K4">
        <f t="shared" si="1"/>
        <v>12</v>
      </c>
      <c r="M4" t="str">
        <f t="shared" si="2"/>
        <v>5k0z_8191</v>
      </c>
      <c r="N4">
        <f t="shared" si="2"/>
        <v>2.8</v>
      </c>
      <c r="O4">
        <f t="shared" si="2"/>
        <v>2.3006534181</v>
      </c>
      <c r="P4">
        <f t="shared" si="2"/>
        <v>12</v>
      </c>
    </row>
    <row r="5" spans="1:19" x14ac:dyDescent="0.25">
      <c r="A5" t="s">
        <v>10</v>
      </c>
      <c r="B5">
        <v>2.8</v>
      </c>
      <c r="C5">
        <v>7.6151509112899998</v>
      </c>
      <c r="D5">
        <v>1</v>
      </c>
      <c r="E5">
        <v>949</v>
      </c>
      <c r="F5">
        <v>979</v>
      </c>
      <c r="G5">
        <v>7.6151509112899998</v>
      </c>
      <c r="I5" t="str">
        <f t="shared" si="0"/>
        <v>5uf6_8574</v>
      </c>
      <c r="J5">
        <f t="shared" si="0"/>
        <v>2.8</v>
      </c>
      <c r="K5">
        <f t="shared" si="1"/>
        <v>1</v>
      </c>
      <c r="M5" t="str">
        <f t="shared" si="2"/>
        <v>5uf6_8574</v>
      </c>
      <c r="N5">
        <f t="shared" si="2"/>
        <v>2.8</v>
      </c>
      <c r="O5">
        <f t="shared" si="2"/>
        <v>7.6151509112899998</v>
      </c>
      <c r="P5">
        <f t="shared" si="2"/>
        <v>1</v>
      </c>
      <c r="Q5" t="s">
        <v>96</v>
      </c>
      <c r="R5" t="s">
        <v>97</v>
      </c>
    </row>
    <row r="6" spans="1:19" x14ac:dyDescent="0.25">
      <c r="A6" t="s">
        <v>14</v>
      </c>
      <c r="B6">
        <v>2.9</v>
      </c>
      <c r="C6">
        <v>1.2821497830299999</v>
      </c>
      <c r="D6">
        <v>96</v>
      </c>
      <c r="E6">
        <v>890</v>
      </c>
      <c r="F6">
        <v>981</v>
      </c>
      <c r="G6">
        <v>3.4002148268700001</v>
      </c>
      <c r="I6" t="str">
        <f t="shared" si="0"/>
        <v>3j9c_6224</v>
      </c>
      <c r="J6">
        <f t="shared" si="0"/>
        <v>2.9</v>
      </c>
      <c r="K6">
        <f t="shared" si="1"/>
        <v>96</v>
      </c>
      <c r="M6" t="str">
        <f t="shared" si="2"/>
        <v>3j9c_6224</v>
      </c>
      <c r="N6">
        <f t="shared" si="2"/>
        <v>2.9</v>
      </c>
      <c r="O6">
        <f t="shared" si="2"/>
        <v>1.2821497830299999</v>
      </c>
      <c r="P6">
        <f t="shared" si="2"/>
        <v>96</v>
      </c>
      <c r="Q6" t="s">
        <v>101</v>
      </c>
      <c r="R6">
        <f>100*COUNTIF(D2:D8,"1")/COUNT(D2:D8)</f>
        <v>71.428571428571431</v>
      </c>
    </row>
    <row r="7" spans="1:19" x14ac:dyDescent="0.25">
      <c r="A7" t="s">
        <v>32</v>
      </c>
      <c r="B7">
        <v>2.9</v>
      </c>
      <c r="C7">
        <v>7.7830684418100002</v>
      </c>
      <c r="D7">
        <v>1</v>
      </c>
      <c r="E7">
        <v>900</v>
      </c>
      <c r="F7">
        <v>982</v>
      </c>
      <c r="G7">
        <v>7.7830684418100002</v>
      </c>
      <c r="I7" t="str">
        <f t="shared" si="0"/>
        <v>3jci_6555</v>
      </c>
      <c r="J7">
        <f t="shared" si="0"/>
        <v>2.9</v>
      </c>
      <c r="K7">
        <f t="shared" si="1"/>
        <v>1</v>
      </c>
      <c r="M7" t="str">
        <f t="shared" si="2"/>
        <v>3jci_6555</v>
      </c>
      <c r="N7">
        <f t="shared" si="2"/>
        <v>2.9</v>
      </c>
      <c r="O7">
        <f t="shared" si="2"/>
        <v>7.7830684418100002</v>
      </c>
      <c r="P7">
        <f t="shared" si="2"/>
        <v>1</v>
      </c>
      <c r="Q7" t="s">
        <v>98</v>
      </c>
      <c r="R7">
        <f>100*COUNTIF(D9:D28,"1")/COUNT(D9:D28)</f>
        <v>70</v>
      </c>
    </row>
    <row r="8" spans="1:19" x14ac:dyDescent="0.25">
      <c r="A8" t="s">
        <v>42</v>
      </c>
      <c r="B8">
        <v>3</v>
      </c>
      <c r="C8">
        <v>10.9109533256</v>
      </c>
      <c r="D8">
        <v>1</v>
      </c>
      <c r="E8">
        <v>941</v>
      </c>
      <c r="F8">
        <v>981</v>
      </c>
      <c r="G8">
        <v>10.9109533256</v>
      </c>
      <c r="I8" t="str">
        <f t="shared" si="0"/>
        <v>5t4d_8354</v>
      </c>
      <c r="J8">
        <f t="shared" si="0"/>
        <v>3</v>
      </c>
      <c r="K8">
        <f t="shared" si="1"/>
        <v>1</v>
      </c>
      <c r="M8" t="str">
        <f t="shared" si="2"/>
        <v>5t4d_8354</v>
      </c>
      <c r="N8">
        <f t="shared" si="2"/>
        <v>3</v>
      </c>
      <c r="O8">
        <f t="shared" si="2"/>
        <v>10.9109533256</v>
      </c>
      <c r="P8">
        <f t="shared" si="2"/>
        <v>1</v>
      </c>
      <c r="Q8" t="s">
        <v>99</v>
      </c>
      <c r="R8">
        <f>100*COUNTIF(D29:D67,"1")/COUNT(D29:D67)</f>
        <v>30.76923076923077</v>
      </c>
    </row>
    <row r="9" spans="1:19" x14ac:dyDescent="0.25">
      <c r="A9" t="s">
        <v>22</v>
      </c>
      <c r="B9">
        <v>3.04</v>
      </c>
      <c r="C9">
        <v>5.3086609745000004</v>
      </c>
      <c r="D9">
        <v>1</v>
      </c>
      <c r="E9">
        <v>970</v>
      </c>
      <c r="F9">
        <v>981</v>
      </c>
      <c r="G9">
        <v>5.3086609745000004</v>
      </c>
      <c r="I9" t="str">
        <f t="shared" si="0"/>
        <v>5wq7_6675</v>
      </c>
      <c r="J9">
        <f t="shared" si="0"/>
        <v>3.04</v>
      </c>
      <c r="K9">
        <f t="shared" si="1"/>
        <v>1</v>
      </c>
      <c r="M9" t="str">
        <f t="shared" si="2"/>
        <v>5wq7_6675</v>
      </c>
      <c r="N9">
        <f t="shared" si="2"/>
        <v>3.04</v>
      </c>
      <c r="O9">
        <f t="shared" si="2"/>
        <v>5.3086609745000004</v>
      </c>
      <c r="P9">
        <f t="shared" si="2"/>
        <v>1</v>
      </c>
      <c r="Q9" t="s">
        <v>100</v>
      </c>
      <c r="R9">
        <f>100*COUNTIF(D68:D92,"1")/COUNT(D68:D92)</f>
        <v>4</v>
      </c>
    </row>
    <row r="10" spans="1:19" x14ac:dyDescent="0.25">
      <c r="A10" t="s">
        <v>78</v>
      </c>
      <c r="B10">
        <v>3.1</v>
      </c>
      <c r="C10">
        <v>1.9856353078</v>
      </c>
      <c r="D10">
        <v>32</v>
      </c>
      <c r="E10">
        <v>911</v>
      </c>
      <c r="F10">
        <v>981</v>
      </c>
      <c r="G10">
        <v>4.1218796337599999</v>
      </c>
      <c r="I10" t="str">
        <f t="shared" si="0"/>
        <v>5gaq_8015</v>
      </c>
      <c r="J10">
        <f t="shared" si="0"/>
        <v>3.1</v>
      </c>
      <c r="K10">
        <f t="shared" si="1"/>
        <v>32</v>
      </c>
      <c r="M10" t="str">
        <f t="shared" si="2"/>
        <v>5gaq_8015</v>
      </c>
      <c r="N10">
        <f t="shared" si="2"/>
        <v>3.1</v>
      </c>
      <c r="O10">
        <f t="shared" si="2"/>
        <v>1.9856353078</v>
      </c>
      <c r="P10">
        <f t="shared" si="2"/>
        <v>32</v>
      </c>
    </row>
    <row r="11" spans="1:19" x14ac:dyDescent="0.25">
      <c r="A11" t="s">
        <v>26</v>
      </c>
      <c r="B11">
        <v>3.14</v>
      </c>
      <c r="C11">
        <v>7.1941577542199999</v>
      </c>
      <c r="D11">
        <v>1</v>
      </c>
      <c r="E11">
        <v>979</v>
      </c>
      <c r="F11">
        <v>981</v>
      </c>
      <c r="G11">
        <v>7.1941577542199999</v>
      </c>
      <c r="I11" t="str">
        <f t="shared" si="0"/>
        <v>6bcj_7081</v>
      </c>
      <c r="J11">
        <f t="shared" si="0"/>
        <v>3.14</v>
      </c>
      <c r="K11">
        <f t="shared" si="1"/>
        <v>1</v>
      </c>
      <c r="M11" t="str">
        <f t="shared" si="2"/>
        <v>6bcj_7081</v>
      </c>
      <c r="N11">
        <f t="shared" si="2"/>
        <v>3.14</v>
      </c>
      <c r="O11">
        <f t="shared" si="2"/>
        <v>7.1941577542199999</v>
      </c>
      <c r="P11">
        <f t="shared" si="2"/>
        <v>1</v>
      </c>
    </row>
    <row r="12" spans="1:19" x14ac:dyDescent="0.25">
      <c r="A12" t="s">
        <v>44</v>
      </c>
      <c r="B12">
        <v>3.2</v>
      </c>
      <c r="C12">
        <v>2.0486503207200002</v>
      </c>
      <c r="D12">
        <v>46</v>
      </c>
      <c r="E12">
        <v>888</v>
      </c>
      <c r="F12">
        <v>980</v>
      </c>
      <c r="G12">
        <v>2.8311705677300001</v>
      </c>
      <c r="I12" t="str">
        <f t="shared" si="0"/>
        <v>3j7h_5995</v>
      </c>
      <c r="J12">
        <f t="shared" si="0"/>
        <v>3.2</v>
      </c>
      <c r="K12">
        <f t="shared" si="1"/>
        <v>46</v>
      </c>
      <c r="M12" t="str">
        <f t="shared" si="2"/>
        <v>3j7h_5995</v>
      </c>
      <c r="N12">
        <f t="shared" si="2"/>
        <v>3.2</v>
      </c>
      <c r="O12">
        <f t="shared" si="2"/>
        <v>2.0486503207200002</v>
      </c>
      <c r="P12">
        <f t="shared" si="2"/>
        <v>46</v>
      </c>
    </row>
    <row r="13" spans="1:19" x14ac:dyDescent="0.25">
      <c r="A13" t="s">
        <v>89</v>
      </c>
      <c r="B13">
        <v>3.26</v>
      </c>
      <c r="C13">
        <v>4.8461740246899998</v>
      </c>
      <c r="D13">
        <v>1</v>
      </c>
      <c r="E13">
        <v>971</v>
      </c>
      <c r="F13">
        <v>980</v>
      </c>
      <c r="G13">
        <v>4.8461740246899998</v>
      </c>
      <c r="I13" t="str">
        <f t="shared" si="0"/>
        <v>5wq8_6676</v>
      </c>
      <c r="J13">
        <f t="shared" si="0"/>
        <v>3.26</v>
      </c>
      <c r="K13">
        <f t="shared" si="1"/>
        <v>1</v>
      </c>
      <c r="M13" t="str">
        <f t="shared" si="2"/>
        <v>5wq8_6676</v>
      </c>
      <c r="N13">
        <f t="shared" si="2"/>
        <v>3.26</v>
      </c>
      <c r="O13">
        <f t="shared" si="2"/>
        <v>4.8461740246899998</v>
      </c>
      <c r="P13">
        <f t="shared" si="2"/>
        <v>1</v>
      </c>
    </row>
    <row r="14" spans="1:19" x14ac:dyDescent="0.25">
      <c r="A14" t="s">
        <v>69</v>
      </c>
      <c r="B14">
        <v>3.28</v>
      </c>
      <c r="C14">
        <v>9.2628669714700003</v>
      </c>
      <c r="D14">
        <v>1</v>
      </c>
      <c r="E14">
        <v>917</v>
      </c>
      <c r="F14">
        <v>981</v>
      </c>
      <c r="G14">
        <v>9.2628669714700003</v>
      </c>
      <c r="I14" t="str">
        <f t="shared" si="0"/>
        <v>5irz_8118</v>
      </c>
      <c r="J14">
        <f t="shared" si="0"/>
        <v>3.28</v>
      </c>
      <c r="K14">
        <f t="shared" si="1"/>
        <v>1</v>
      </c>
      <c r="M14" t="str">
        <f t="shared" si="2"/>
        <v>5irz_8118</v>
      </c>
      <c r="N14">
        <f t="shared" si="2"/>
        <v>3.28</v>
      </c>
      <c r="O14">
        <f t="shared" si="2"/>
        <v>9.2628669714700003</v>
      </c>
      <c r="P14">
        <f t="shared" si="2"/>
        <v>1</v>
      </c>
    </row>
    <row r="15" spans="1:19" x14ac:dyDescent="0.25">
      <c r="A15" t="s">
        <v>15</v>
      </c>
      <c r="B15">
        <v>3.3</v>
      </c>
      <c r="C15">
        <v>3.9855462466699998</v>
      </c>
      <c r="D15">
        <v>1</v>
      </c>
      <c r="E15">
        <v>891</v>
      </c>
      <c r="F15">
        <v>980</v>
      </c>
      <c r="G15">
        <v>3.9855462466699998</v>
      </c>
      <c r="I15" t="str">
        <f t="shared" si="0"/>
        <v>3j9d_6239</v>
      </c>
      <c r="J15">
        <f t="shared" si="0"/>
        <v>3.3</v>
      </c>
      <c r="K15">
        <f t="shared" si="1"/>
        <v>1</v>
      </c>
      <c r="M15" t="str">
        <f t="shared" si="2"/>
        <v>3j9d_6239</v>
      </c>
      <c r="N15">
        <f t="shared" si="2"/>
        <v>3.3</v>
      </c>
      <c r="O15">
        <f t="shared" si="2"/>
        <v>3.9855462466699998</v>
      </c>
      <c r="P15">
        <f t="shared" si="2"/>
        <v>1</v>
      </c>
    </row>
    <row r="16" spans="1:19" x14ac:dyDescent="0.25">
      <c r="A16" t="s">
        <v>16</v>
      </c>
      <c r="B16">
        <v>3.3</v>
      </c>
      <c r="C16">
        <v>8.6486266393799998</v>
      </c>
      <c r="D16">
        <v>1</v>
      </c>
      <c r="E16">
        <v>892</v>
      </c>
      <c r="F16">
        <v>977</v>
      </c>
      <c r="G16">
        <v>8.6486266393799998</v>
      </c>
      <c r="I16" t="str">
        <f t="shared" si="0"/>
        <v>3j9e_6240</v>
      </c>
      <c r="J16">
        <f t="shared" si="0"/>
        <v>3.3</v>
      </c>
      <c r="K16">
        <f t="shared" si="1"/>
        <v>1</v>
      </c>
      <c r="M16" t="str">
        <f t="shared" si="2"/>
        <v>3j9e_6240</v>
      </c>
      <c r="N16">
        <f t="shared" si="2"/>
        <v>3.3</v>
      </c>
      <c r="O16">
        <f t="shared" si="2"/>
        <v>8.6486266393799998</v>
      </c>
      <c r="P16">
        <f t="shared" si="2"/>
        <v>1</v>
      </c>
    </row>
    <row r="17" spans="1:16" x14ac:dyDescent="0.25">
      <c r="A17" t="s">
        <v>83</v>
      </c>
      <c r="B17">
        <v>3.3</v>
      </c>
      <c r="C17">
        <v>10.623922389900001</v>
      </c>
      <c r="D17">
        <v>1</v>
      </c>
      <c r="E17">
        <v>912</v>
      </c>
      <c r="F17">
        <v>981</v>
      </c>
      <c r="G17">
        <v>10.623922389900001</v>
      </c>
      <c r="I17" t="str">
        <f t="shared" si="0"/>
        <v>5h1q_9570</v>
      </c>
      <c r="J17">
        <f t="shared" si="0"/>
        <v>3.3</v>
      </c>
      <c r="K17">
        <f t="shared" si="1"/>
        <v>1</v>
      </c>
      <c r="M17" t="str">
        <f t="shared" si="2"/>
        <v>5h1q_9570</v>
      </c>
      <c r="N17">
        <f t="shared" si="2"/>
        <v>3.3</v>
      </c>
      <c r="O17">
        <f t="shared" si="2"/>
        <v>10.623922389900001</v>
      </c>
      <c r="P17">
        <f t="shared" si="2"/>
        <v>1</v>
      </c>
    </row>
    <row r="18" spans="1:16" x14ac:dyDescent="0.25">
      <c r="A18" t="s">
        <v>5</v>
      </c>
      <c r="B18">
        <v>3.3</v>
      </c>
      <c r="C18">
        <v>1.0441638843000001</v>
      </c>
      <c r="D18">
        <v>128</v>
      </c>
      <c r="E18">
        <v>962</v>
      </c>
      <c r="F18">
        <v>981</v>
      </c>
      <c r="G18">
        <v>4.1317715537200002</v>
      </c>
      <c r="I18" t="str">
        <f t="shared" si="0"/>
        <v>5w68_8778</v>
      </c>
      <c r="J18">
        <f t="shared" si="0"/>
        <v>3.3</v>
      </c>
      <c r="K18">
        <f t="shared" si="1"/>
        <v>128</v>
      </c>
      <c r="M18" t="str">
        <f t="shared" si="2"/>
        <v>5w68_8778</v>
      </c>
      <c r="N18">
        <f t="shared" si="2"/>
        <v>3.3</v>
      </c>
      <c r="O18">
        <f t="shared" si="2"/>
        <v>1.0441638843000001</v>
      </c>
      <c r="P18">
        <f t="shared" si="2"/>
        <v>128</v>
      </c>
    </row>
    <row r="19" spans="1:16" x14ac:dyDescent="0.25">
      <c r="A19" t="s">
        <v>21</v>
      </c>
      <c r="B19">
        <v>3.3</v>
      </c>
      <c r="C19">
        <v>1.6807275885399999</v>
      </c>
      <c r="D19">
        <v>34</v>
      </c>
      <c r="E19">
        <v>978</v>
      </c>
      <c r="F19">
        <v>981</v>
      </c>
      <c r="G19">
        <v>4.0320764855800002</v>
      </c>
      <c r="I19" t="str">
        <f t="shared" si="0"/>
        <v>6b7n_7063</v>
      </c>
      <c r="J19">
        <f t="shared" si="0"/>
        <v>3.3</v>
      </c>
      <c r="K19">
        <f t="shared" si="1"/>
        <v>34</v>
      </c>
      <c r="M19" t="str">
        <f t="shared" si="2"/>
        <v>6b7n_7063</v>
      </c>
      <c r="N19">
        <f t="shared" si="2"/>
        <v>3.3</v>
      </c>
      <c r="O19">
        <f t="shared" si="2"/>
        <v>1.6807275885399999</v>
      </c>
      <c r="P19">
        <f t="shared" si="2"/>
        <v>34</v>
      </c>
    </row>
    <row r="20" spans="1:16" x14ac:dyDescent="0.25">
      <c r="A20" t="s">
        <v>25</v>
      </c>
      <c r="B20">
        <v>3.37</v>
      </c>
      <c r="C20">
        <v>6.5679817369900002</v>
      </c>
      <c r="D20">
        <v>1</v>
      </c>
      <c r="E20">
        <v>916</v>
      </c>
      <c r="F20">
        <v>979</v>
      </c>
      <c r="G20">
        <v>6.5679817369900002</v>
      </c>
      <c r="I20" t="str">
        <f t="shared" si="0"/>
        <v>5i68_8072</v>
      </c>
      <c r="J20">
        <f t="shared" si="0"/>
        <v>3.37</v>
      </c>
      <c r="K20">
        <f t="shared" si="1"/>
        <v>1</v>
      </c>
      <c r="M20" t="str">
        <f t="shared" si="2"/>
        <v>5i68_8072</v>
      </c>
      <c r="N20">
        <f t="shared" si="2"/>
        <v>3.37</v>
      </c>
      <c r="O20">
        <f t="shared" si="2"/>
        <v>6.5679817369900002</v>
      </c>
      <c r="P20">
        <f t="shared" si="2"/>
        <v>1</v>
      </c>
    </row>
    <row r="21" spans="1:16" x14ac:dyDescent="0.25">
      <c r="A21" t="s">
        <v>88</v>
      </c>
      <c r="B21">
        <v>3.37</v>
      </c>
      <c r="C21">
        <v>9.6453584134800003</v>
      </c>
      <c r="D21">
        <v>1</v>
      </c>
      <c r="E21">
        <v>963</v>
      </c>
      <c r="F21">
        <v>981</v>
      </c>
      <c r="G21">
        <v>9.6453584134800003</v>
      </c>
      <c r="I21" t="str">
        <f t="shared" si="0"/>
        <v>5w81_8782</v>
      </c>
      <c r="J21">
        <f t="shared" si="0"/>
        <v>3.37</v>
      </c>
      <c r="K21">
        <f t="shared" si="1"/>
        <v>1</v>
      </c>
      <c r="M21" t="str">
        <f t="shared" si="2"/>
        <v>5w81_8782</v>
      </c>
      <c r="N21">
        <f t="shared" si="2"/>
        <v>3.37</v>
      </c>
      <c r="O21">
        <f t="shared" si="2"/>
        <v>9.6453584134800003</v>
      </c>
      <c r="P21">
        <f t="shared" si="2"/>
        <v>1</v>
      </c>
    </row>
    <row r="22" spans="1:16" x14ac:dyDescent="0.25">
      <c r="A22" t="s">
        <v>64</v>
      </c>
      <c r="B22">
        <v>3.4</v>
      </c>
      <c r="C22">
        <v>0.30797158248399997</v>
      </c>
      <c r="D22">
        <v>350</v>
      </c>
      <c r="E22">
        <v>934</v>
      </c>
      <c r="F22">
        <v>982</v>
      </c>
      <c r="G22">
        <v>3.2087260135500002</v>
      </c>
      <c r="I22" t="str">
        <f t="shared" si="0"/>
        <v>5o3l_3741</v>
      </c>
      <c r="J22">
        <f t="shared" si="0"/>
        <v>3.4</v>
      </c>
      <c r="K22">
        <f t="shared" si="1"/>
        <v>350</v>
      </c>
      <c r="M22" t="str">
        <f t="shared" si="2"/>
        <v>5o3l_3741</v>
      </c>
      <c r="N22">
        <f t="shared" si="2"/>
        <v>3.4</v>
      </c>
      <c r="O22">
        <f t="shared" si="2"/>
        <v>0.30797158248399997</v>
      </c>
      <c r="P22">
        <f t="shared" si="2"/>
        <v>350</v>
      </c>
    </row>
    <row r="23" spans="1:16" x14ac:dyDescent="0.25">
      <c r="A23" t="s">
        <v>37</v>
      </c>
      <c r="B23">
        <v>3.4</v>
      </c>
      <c r="C23">
        <v>5.2063244726200004</v>
      </c>
      <c r="D23">
        <v>1</v>
      </c>
      <c r="E23">
        <v>940</v>
      </c>
      <c r="F23">
        <v>981</v>
      </c>
      <c r="G23">
        <v>5.2063244726200004</v>
      </c>
      <c r="I23" t="str">
        <f t="shared" si="0"/>
        <v>5szs_8331</v>
      </c>
      <c r="J23">
        <f t="shared" si="0"/>
        <v>3.4</v>
      </c>
      <c r="K23">
        <f t="shared" si="1"/>
        <v>1</v>
      </c>
      <c r="M23" t="str">
        <f t="shared" si="2"/>
        <v>5szs_8331</v>
      </c>
      <c r="N23">
        <f t="shared" si="2"/>
        <v>3.4</v>
      </c>
      <c r="O23">
        <f t="shared" si="2"/>
        <v>5.2063244726200004</v>
      </c>
      <c r="P23">
        <f t="shared" si="2"/>
        <v>1</v>
      </c>
    </row>
    <row r="24" spans="1:16" x14ac:dyDescent="0.25">
      <c r="A24" t="s">
        <v>59</v>
      </c>
      <c r="B24">
        <v>3.4</v>
      </c>
      <c r="C24">
        <v>3.0727710689899999</v>
      </c>
      <c r="D24">
        <v>1</v>
      </c>
      <c r="E24">
        <v>943</v>
      </c>
      <c r="F24">
        <v>981</v>
      </c>
      <c r="G24">
        <v>3.0727710689899999</v>
      </c>
      <c r="I24" t="str">
        <f t="shared" si="0"/>
        <v>5tfy_8405</v>
      </c>
      <c r="J24">
        <f t="shared" si="0"/>
        <v>3.4</v>
      </c>
      <c r="K24">
        <f t="shared" si="1"/>
        <v>1</v>
      </c>
      <c r="M24" t="str">
        <f t="shared" si="2"/>
        <v>5tfy_8405</v>
      </c>
      <c r="N24">
        <f t="shared" si="2"/>
        <v>3.4</v>
      </c>
      <c r="O24">
        <f t="shared" si="2"/>
        <v>3.0727710689899999</v>
      </c>
      <c r="P24">
        <f t="shared" si="2"/>
        <v>1</v>
      </c>
    </row>
    <row r="25" spans="1:16" x14ac:dyDescent="0.25">
      <c r="A25" t="s">
        <v>4</v>
      </c>
      <c r="B25">
        <v>3.4</v>
      </c>
      <c r="C25">
        <v>4.6148710988200001</v>
      </c>
      <c r="D25">
        <v>1</v>
      </c>
      <c r="E25">
        <v>961</v>
      </c>
      <c r="F25">
        <v>981</v>
      </c>
      <c r="G25">
        <v>4.6148710988200001</v>
      </c>
      <c r="I25" t="str">
        <f t="shared" si="0"/>
        <v>5w5f_8767</v>
      </c>
      <c r="J25">
        <f t="shared" si="0"/>
        <v>3.4</v>
      </c>
      <c r="K25">
        <f t="shared" si="1"/>
        <v>1</v>
      </c>
      <c r="M25" t="str">
        <f t="shared" si="2"/>
        <v>5w5f_8767</v>
      </c>
      <c r="N25">
        <f t="shared" si="2"/>
        <v>3.4</v>
      </c>
      <c r="O25">
        <f t="shared" si="2"/>
        <v>4.6148710988200001</v>
      </c>
      <c r="P25">
        <f t="shared" si="2"/>
        <v>1</v>
      </c>
    </row>
    <row r="26" spans="1:16" x14ac:dyDescent="0.25">
      <c r="A26" t="s">
        <v>55</v>
      </c>
      <c r="B26">
        <v>3.47</v>
      </c>
      <c r="C26">
        <v>5.0266223281900002</v>
      </c>
      <c r="D26">
        <v>1</v>
      </c>
      <c r="E26">
        <v>902</v>
      </c>
      <c r="F26">
        <v>981</v>
      </c>
      <c r="G26">
        <v>5.0266223281900002</v>
      </c>
      <c r="I26" t="str">
        <f t="shared" si="0"/>
        <v>3jd0_6631</v>
      </c>
      <c r="J26">
        <f t="shared" si="0"/>
        <v>3.47</v>
      </c>
      <c r="K26">
        <f t="shared" si="1"/>
        <v>1</v>
      </c>
      <c r="M26" t="str">
        <f t="shared" si="2"/>
        <v>3jd0_6631</v>
      </c>
      <c r="N26">
        <f t="shared" si="2"/>
        <v>3.47</v>
      </c>
      <c r="O26">
        <f t="shared" si="2"/>
        <v>5.0266223281900002</v>
      </c>
      <c r="P26">
        <f t="shared" si="2"/>
        <v>1</v>
      </c>
    </row>
    <row r="27" spans="1:16" x14ac:dyDescent="0.25">
      <c r="A27" t="s">
        <v>18</v>
      </c>
      <c r="B27">
        <v>3.5</v>
      </c>
      <c r="C27">
        <v>3.6271521675699998</v>
      </c>
      <c r="D27">
        <v>1</v>
      </c>
      <c r="E27">
        <v>913</v>
      </c>
      <c r="F27">
        <v>981</v>
      </c>
      <c r="G27">
        <v>3.6271521675699998</v>
      </c>
      <c r="I27" t="str">
        <f t="shared" si="0"/>
        <v>5h3o_6656</v>
      </c>
      <c r="J27">
        <f t="shared" si="0"/>
        <v>3.5</v>
      </c>
      <c r="K27">
        <f t="shared" si="1"/>
        <v>1</v>
      </c>
      <c r="M27" t="str">
        <f t="shared" si="2"/>
        <v>5h3o_6656</v>
      </c>
      <c r="N27">
        <f t="shared" si="2"/>
        <v>3.5</v>
      </c>
      <c r="O27">
        <f t="shared" si="2"/>
        <v>3.6271521675699998</v>
      </c>
      <c r="P27">
        <f t="shared" si="2"/>
        <v>1</v>
      </c>
    </row>
    <row r="28" spans="1:16" x14ac:dyDescent="0.25">
      <c r="A28" t="s">
        <v>9</v>
      </c>
      <c r="B28">
        <v>3.5</v>
      </c>
      <c r="C28">
        <v>0.36987943300499998</v>
      </c>
      <c r="D28">
        <v>338</v>
      </c>
      <c r="E28">
        <v>964</v>
      </c>
      <c r="F28">
        <v>981</v>
      </c>
      <c r="G28">
        <v>4.3146728530300003</v>
      </c>
      <c r="I28" t="str">
        <f t="shared" si="0"/>
        <v>5wc3_8795</v>
      </c>
      <c r="J28">
        <f t="shared" si="0"/>
        <v>3.5</v>
      </c>
      <c r="K28">
        <f t="shared" si="1"/>
        <v>338</v>
      </c>
      <c r="M28" t="str">
        <f t="shared" si="2"/>
        <v>5wc3_8795</v>
      </c>
      <c r="N28">
        <f t="shared" si="2"/>
        <v>3.5</v>
      </c>
      <c r="O28">
        <f t="shared" si="2"/>
        <v>0.36987943300499998</v>
      </c>
      <c r="P28">
        <f t="shared" si="2"/>
        <v>338</v>
      </c>
    </row>
    <row r="29" spans="1:16" x14ac:dyDescent="0.25">
      <c r="A29" t="s">
        <v>7</v>
      </c>
      <c r="B29">
        <v>3.51</v>
      </c>
      <c r="C29">
        <v>8.0911198431999996</v>
      </c>
      <c r="D29">
        <v>1</v>
      </c>
      <c r="E29">
        <v>946</v>
      </c>
      <c r="F29">
        <v>981</v>
      </c>
      <c r="G29">
        <v>8.0911198431999996</v>
      </c>
      <c r="I29" t="str">
        <f t="shared" si="0"/>
        <v>5u6p_8512</v>
      </c>
      <c r="J29">
        <f t="shared" si="0"/>
        <v>3.51</v>
      </c>
      <c r="K29">
        <f t="shared" si="1"/>
        <v>1</v>
      </c>
      <c r="M29" t="str">
        <f t="shared" si="2"/>
        <v>5u6p_8512</v>
      </c>
      <c r="N29">
        <f t="shared" si="2"/>
        <v>3.51</v>
      </c>
      <c r="O29">
        <f t="shared" si="2"/>
        <v>8.0911198431999996</v>
      </c>
      <c r="P29">
        <f t="shared" si="2"/>
        <v>1</v>
      </c>
    </row>
    <row r="30" spans="1:16" x14ac:dyDescent="0.25">
      <c r="A30" t="s">
        <v>57</v>
      </c>
      <c r="B30">
        <v>3.55</v>
      </c>
      <c r="C30">
        <v>1.47794492113</v>
      </c>
      <c r="D30">
        <v>90</v>
      </c>
      <c r="E30">
        <v>958</v>
      </c>
      <c r="F30">
        <v>982</v>
      </c>
      <c r="G30">
        <v>3.4818809183999999</v>
      </c>
      <c r="I30" t="str">
        <f t="shared" si="0"/>
        <v>5vkq_8702</v>
      </c>
      <c r="J30">
        <f t="shared" si="0"/>
        <v>3.55</v>
      </c>
      <c r="K30">
        <f t="shared" si="1"/>
        <v>90</v>
      </c>
      <c r="M30" t="str">
        <f t="shared" si="2"/>
        <v>5vkq_8702</v>
      </c>
      <c r="N30">
        <f t="shared" si="2"/>
        <v>3.55</v>
      </c>
      <c r="O30">
        <f t="shared" si="2"/>
        <v>1.47794492113</v>
      </c>
      <c r="P30">
        <f t="shared" si="2"/>
        <v>90</v>
      </c>
    </row>
    <row r="31" spans="1:16" x14ac:dyDescent="0.25">
      <c r="A31" t="s">
        <v>11</v>
      </c>
      <c r="B31">
        <v>3.57</v>
      </c>
      <c r="C31">
        <v>0.940232787322</v>
      </c>
      <c r="D31">
        <v>158</v>
      </c>
      <c r="E31">
        <v>967</v>
      </c>
      <c r="F31">
        <v>981</v>
      </c>
      <c r="G31">
        <v>2.9656515149199998</v>
      </c>
      <c r="I31" t="str">
        <f t="shared" si="0"/>
        <v>5wln_8860</v>
      </c>
      <c r="J31">
        <f t="shared" si="0"/>
        <v>3.57</v>
      </c>
      <c r="K31">
        <f t="shared" si="1"/>
        <v>158</v>
      </c>
      <c r="M31" t="str">
        <f t="shared" si="2"/>
        <v>5wln_8860</v>
      </c>
      <c r="N31">
        <f t="shared" si="2"/>
        <v>3.57</v>
      </c>
      <c r="O31">
        <f t="shared" si="2"/>
        <v>0.940232787322</v>
      </c>
      <c r="P31">
        <f t="shared" si="2"/>
        <v>158</v>
      </c>
    </row>
    <row r="32" spans="1:16" x14ac:dyDescent="0.25">
      <c r="A32" t="s">
        <v>87</v>
      </c>
      <c r="B32">
        <v>3.6</v>
      </c>
      <c r="C32">
        <v>1.5483249458599999</v>
      </c>
      <c r="D32">
        <v>74</v>
      </c>
      <c r="E32">
        <v>889</v>
      </c>
      <c r="F32">
        <v>982</v>
      </c>
      <c r="G32">
        <v>3.0609762121999999</v>
      </c>
      <c r="I32" t="str">
        <f t="shared" si="0"/>
        <v>3j89_6123</v>
      </c>
      <c r="J32">
        <f t="shared" si="0"/>
        <v>3.6</v>
      </c>
      <c r="K32">
        <f t="shared" si="1"/>
        <v>74</v>
      </c>
      <c r="M32" t="str">
        <f t="shared" si="2"/>
        <v>3j89_6123</v>
      </c>
      <c r="N32">
        <f t="shared" si="2"/>
        <v>3.6</v>
      </c>
      <c r="O32">
        <f t="shared" si="2"/>
        <v>1.5483249458599999</v>
      </c>
      <c r="P32">
        <f t="shared" si="2"/>
        <v>74</v>
      </c>
    </row>
    <row r="33" spans="1:16" x14ac:dyDescent="0.25">
      <c r="A33" t="s">
        <v>67</v>
      </c>
      <c r="B33">
        <v>3.6</v>
      </c>
      <c r="C33">
        <v>6.5778567832699997</v>
      </c>
      <c r="D33">
        <v>1</v>
      </c>
      <c r="E33">
        <v>897</v>
      </c>
      <c r="F33">
        <v>981</v>
      </c>
      <c r="G33">
        <v>6.5778567832699997</v>
      </c>
      <c r="I33" t="str">
        <f t="shared" si="0"/>
        <v>3ja7_6324</v>
      </c>
      <c r="J33">
        <f t="shared" si="0"/>
        <v>3.6</v>
      </c>
      <c r="K33">
        <f t="shared" si="1"/>
        <v>1</v>
      </c>
      <c r="M33" t="str">
        <f t="shared" si="2"/>
        <v>3ja7_6324</v>
      </c>
      <c r="N33">
        <f t="shared" si="2"/>
        <v>3.6</v>
      </c>
      <c r="O33">
        <f t="shared" si="2"/>
        <v>6.5778567832699997</v>
      </c>
      <c r="P33">
        <f t="shared" si="2"/>
        <v>1</v>
      </c>
    </row>
    <row r="34" spans="1:16" x14ac:dyDescent="0.25">
      <c r="A34" t="s">
        <v>90</v>
      </c>
      <c r="B34">
        <v>3.6</v>
      </c>
      <c r="C34">
        <v>2.0584612571299998</v>
      </c>
      <c r="D34">
        <v>27</v>
      </c>
      <c r="E34">
        <v>918</v>
      </c>
      <c r="F34">
        <v>981</v>
      </c>
      <c r="G34">
        <v>4.0190012099099999</v>
      </c>
      <c r="I34" t="str">
        <f t="shared" si="0"/>
        <v>5jlf_8162</v>
      </c>
      <c r="J34">
        <f t="shared" si="0"/>
        <v>3.6</v>
      </c>
      <c r="K34">
        <f t="shared" si="1"/>
        <v>27</v>
      </c>
      <c r="M34" t="str">
        <f t="shared" si="2"/>
        <v>5jlf_8162</v>
      </c>
      <c r="N34">
        <f t="shared" si="2"/>
        <v>3.6</v>
      </c>
      <c r="O34">
        <f t="shared" si="2"/>
        <v>2.0584612571299998</v>
      </c>
      <c r="P34">
        <f t="shared" si="2"/>
        <v>27</v>
      </c>
    </row>
    <row r="35" spans="1:16" x14ac:dyDescent="0.25">
      <c r="A35" t="s">
        <v>45</v>
      </c>
      <c r="B35">
        <v>3.6</v>
      </c>
      <c r="C35">
        <v>7.3056487282699996</v>
      </c>
      <c r="D35">
        <v>1</v>
      </c>
      <c r="E35">
        <v>926</v>
      </c>
      <c r="F35">
        <v>980</v>
      </c>
      <c r="G35">
        <v>7.3056487282699996</v>
      </c>
      <c r="I35" t="str">
        <f t="shared" si="0"/>
        <v>5leg_4042</v>
      </c>
      <c r="J35">
        <f t="shared" si="0"/>
        <v>3.6</v>
      </c>
      <c r="K35">
        <f t="shared" si="1"/>
        <v>1</v>
      </c>
      <c r="M35" t="str">
        <f t="shared" si="2"/>
        <v>5leg_4042</v>
      </c>
      <c r="N35">
        <f t="shared" si="2"/>
        <v>3.6</v>
      </c>
      <c r="O35">
        <f t="shared" si="2"/>
        <v>7.3056487282699996</v>
      </c>
      <c r="P35">
        <f t="shared" si="2"/>
        <v>1</v>
      </c>
    </row>
    <row r="36" spans="1:16" x14ac:dyDescent="0.25">
      <c r="A36" t="s">
        <v>47</v>
      </c>
      <c r="B36">
        <v>3.6</v>
      </c>
      <c r="C36">
        <v>0.83406620694099998</v>
      </c>
      <c r="D36">
        <v>197</v>
      </c>
      <c r="E36">
        <v>942</v>
      </c>
      <c r="F36">
        <v>981</v>
      </c>
      <c r="G36">
        <v>3.7235373426099998</v>
      </c>
      <c r="I36" t="str">
        <f t="shared" si="0"/>
        <v>5tcq_8399</v>
      </c>
      <c r="J36">
        <f t="shared" si="0"/>
        <v>3.6</v>
      </c>
      <c r="K36">
        <f t="shared" si="1"/>
        <v>197</v>
      </c>
      <c r="M36" t="str">
        <f t="shared" si="2"/>
        <v>5tcq_8399</v>
      </c>
      <c r="N36">
        <f t="shared" si="2"/>
        <v>3.6</v>
      </c>
      <c r="O36">
        <f t="shared" si="2"/>
        <v>0.83406620694099998</v>
      </c>
      <c r="P36">
        <f t="shared" si="2"/>
        <v>197</v>
      </c>
    </row>
    <row r="37" spans="1:16" x14ac:dyDescent="0.25">
      <c r="A37" t="s">
        <v>43</v>
      </c>
      <c r="B37">
        <v>3.64</v>
      </c>
      <c r="C37">
        <v>4.9561597415499996</v>
      </c>
      <c r="D37">
        <v>1</v>
      </c>
      <c r="E37">
        <v>887</v>
      </c>
      <c r="F37">
        <v>975</v>
      </c>
      <c r="G37">
        <v>4.9561597415499996</v>
      </c>
      <c r="I37" t="str">
        <f t="shared" si="0"/>
        <v>3j6j_5925</v>
      </c>
      <c r="J37">
        <f t="shared" si="0"/>
        <v>3.64</v>
      </c>
      <c r="K37">
        <f t="shared" si="1"/>
        <v>1</v>
      </c>
      <c r="M37" t="str">
        <f t="shared" si="2"/>
        <v>3j6j_5925</v>
      </c>
      <c r="N37">
        <f t="shared" si="2"/>
        <v>3.64</v>
      </c>
      <c r="O37">
        <f t="shared" si="2"/>
        <v>4.9561597415499996</v>
      </c>
      <c r="P37">
        <f t="shared" si="2"/>
        <v>1</v>
      </c>
    </row>
    <row r="38" spans="1:16" x14ac:dyDescent="0.25">
      <c r="A38" t="s">
        <v>49</v>
      </c>
      <c r="B38">
        <v>3.64</v>
      </c>
      <c r="C38">
        <v>0.473495700814</v>
      </c>
      <c r="D38">
        <v>319</v>
      </c>
      <c r="E38">
        <v>930</v>
      </c>
      <c r="F38">
        <v>982</v>
      </c>
      <c r="G38">
        <v>3.2384282277500001</v>
      </c>
      <c r="I38" t="str">
        <f t="shared" si="0"/>
        <v>5ljv_4062</v>
      </c>
      <c r="J38">
        <f t="shared" si="0"/>
        <v>3.64</v>
      </c>
      <c r="K38">
        <f t="shared" si="1"/>
        <v>319</v>
      </c>
      <c r="M38" t="str">
        <f t="shared" si="2"/>
        <v>5ljv_4062</v>
      </c>
      <c r="N38">
        <f t="shared" si="2"/>
        <v>3.64</v>
      </c>
      <c r="O38">
        <f t="shared" si="2"/>
        <v>0.473495700814</v>
      </c>
      <c r="P38">
        <f t="shared" si="2"/>
        <v>319</v>
      </c>
    </row>
    <row r="39" spans="1:16" x14ac:dyDescent="0.25">
      <c r="A39" t="s">
        <v>23</v>
      </c>
      <c r="B39">
        <v>3.64</v>
      </c>
      <c r="C39">
        <v>4.5419886752699998</v>
      </c>
      <c r="D39">
        <v>1</v>
      </c>
      <c r="E39">
        <v>969</v>
      </c>
      <c r="F39">
        <v>981</v>
      </c>
      <c r="G39">
        <v>4.5419886752699998</v>
      </c>
      <c r="I39" t="str">
        <f t="shared" si="0"/>
        <v>5wpq_8881</v>
      </c>
      <c r="J39">
        <f t="shared" si="0"/>
        <v>3.64</v>
      </c>
      <c r="K39">
        <f t="shared" si="1"/>
        <v>1</v>
      </c>
      <c r="M39" t="str">
        <f t="shared" si="2"/>
        <v>5wpq_8881</v>
      </c>
      <c r="N39">
        <f t="shared" si="2"/>
        <v>3.64</v>
      </c>
      <c r="O39">
        <f t="shared" si="2"/>
        <v>4.5419886752699998</v>
      </c>
      <c r="P39">
        <f t="shared" si="2"/>
        <v>1</v>
      </c>
    </row>
    <row r="40" spans="1:16" x14ac:dyDescent="0.25">
      <c r="A40" t="s">
        <v>91</v>
      </c>
      <c r="B40">
        <v>3.7</v>
      </c>
      <c r="C40">
        <v>2.15936120806</v>
      </c>
      <c r="D40">
        <v>19</v>
      </c>
      <c r="E40">
        <v>937</v>
      </c>
      <c r="F40">
        <v>981</v>
      </c>
      <c r="G40">
        <v>3.0646404382900001</v>
      </c>
      <c r="I40" t="str">
        <f t="shared" si="0"/>
        <v>5ojs_3824</v>
      </c>
      <c r="J40">
        <f t="shared" si="0"/>
        <v>3.7</v>
      </c>
      <c r="K40">
        <f t="shared" si="1"/>
        <v>19</v>
      </c>
      <c r="M40" t="str">
        <f t="shared" si="2"/>
        <v>5ojs_3824</v>
      </c>
      <c r="N40">
        <f t="shared" si="2"/>
        <v>3.7</v>
      </c>
      <c r="O40">
        <f t="shared" si="2"/>
        <v>2.15936120806</v>
      </c>
      <c r="P40">
        <f t="shared" si="2"/>
        <v>19</v>
      </c>
    </row>
    <row r="41" spans="1:16" x14ac:dyDescent="0.25">
      <c r="A41" t="s">
        <v>35</v>
      </c>
      <c r="B41">
        <v>3.7</v>
      </c>
      <c r="C41">
        <v>3.5903248775800001</v>
      </c>
      <c r="D41">
        <v>2</v>
      </c>
      <c r="E41">
        <v>956</v>
      </c>
      <c r="F41">
        <v>982</v>
      </c>
      <c r="G41">
        <v>4.3443560657800004</v>
      </c>
      <c r="I41" t="str">
        <f t="shared" si="0"/>
        <v>5va1_8650</v>
      </c>
      <c r="J41">
        <f t="shared" si="0"/>
        <v>3.7</v>
      </c>
      <c r="K41">
        <f t="shared" si="1"/>
        <v>2</v>
      </c>
      <c r="M41" t="str">
        <f t="shared" si="2"/>
        <v>5va1_8650</v>
      </c>
      <c r="N41">
        <f t="shared" si="2"/>
        <v>3.7</v>
      </c>
      <c r="O41">
        <f t="shared" si="2"/>
        <v>3.5903248775800001</v>
      </c>
      <c r="P41">
        <f t="shared" si="2"/>
        <v>2</v>
      </c>
    </row>
    <row r="42" spans="1:16" x14ac:dyDescent="0.25">
      <c r="A42" t="s">
        <v>56</v>
      </c>
      <c r="B42">
        <v>3.7</v>
      </c>
      <c r="C42">
        <v>3.29946400028</v>
      </c>
      <c r="D42">
        <v>1</v>
      </c>
      <c r="E42">
        <v>973</v>
      </c>
      <c r="F42">
        <v>982</v>
      </c>
      <c r="G42">
        <v>3.29946400028</v>
      </c>
      <c r="I42" t="str">
        <f t="shared" si="0"/>
        <v>5x59_6704</v>
      </c>
      <c r="J42">
        <f t="shared" si="0"/>
        <v>3.7</v>
      </c>
      <c r="K42">
        <f t="shared" si="1"/>
        <v>1</v>
      </c>
      <c r="M42" t="str">
        <f t="shared" si="2"/>
        <v>5x59_6704</v>
      </c>
      <c r="N42">
        <f t="shared" si="2"/>
        <v>3.7</v>
      </c>
      <c r="O42">
        <f t="shared" si="2"/>
        <v>3.29946400028</v>
      </c>
      <c r="P42">
        <f t="shared" si="2"/>
        <v>1</v>
      </c>
    </row>
    <row r="43" spans="1:16" x14ac:dyDescent="0.25">
      <c r="A43" t="s">
        <v>31</v>
      </c>
      <c r="B43">
        <v>3.75</v>
      </c>
      <c r="C43">
        <v>5.5406916313999997</v>
      </c>
      <c r="D43">
        <v>1</v>
      </c>
      <c r="E43">
        <v>939</v>
      </c>
      <c r="F43">
        <v>981</v>
      </c>
      <c r="G43">
        <v>5.5406916313999997</v>
      </c>
      <c r="I43" t="str">
        <f t="shared" si="0"/>
        <v>5oyb_3860</v>
      </c>
      <c r="J43">
        <f t="shared" si="0"/>
        <v>3.75</v>
      </c>
      <c r="K43">
        <f t="shared" si="1"/>
        <v>1</v>
      </c>
      <c r="M43" t="str">
        <f t="shared" si="2"/>
        <v>5oyb_3860</v>
      </c>
      <c r="N43">
        <f t="shared" si="2"/>
        <v>3.75</v>
      </c>
      <c r="O43">
        <f t="shared" si="2"/>
        <v>5.5406916313999997</v>
      </c>
      <c r="P43">
        <f t="shared" si="2"/>
        <v>1</v>
      </c>
    </row>
    <row r="44" spans="1:16" x14ac:dyDescent="0.25">
      <c r="A44" t="s">
        <v>6</v>
      </c>
      <c r="B44">
        <v>3.76</v>
      </c>
      <c r="C44">
        <v>1.3142494552999999</v>
      </c>
      <c r="D44">
        <v>94</v>
      </c>
      <c r="E44">
        <v>947</v>
      </c>
      <c r="F44">
        <v>981</v>
      </c>
      <c r="G44">
        <v>3.5328367998600001</v>
      </c>
      <c r="I44" t="str">
        <f t="shared" si="0"/>
        <v>5u70_8515</v>
      </c>
      <c r="J44">
        <f t="shared" si="0"/>
        <v>3.76</v>
      </c>
      <c r="K44">
        <f t="shared" si="1"/>
        <v>94</v>
      </c>
      <c r="M44" t="str">
        <f t="shared" si="2"/>
        <v>5u70_8515</v>
      </c>
      <c r="N44">
        <f t="shared" si="2"/>
        <v>3.76</v>
      </c>
      <c r="O44">
        <f t="shared" si="2"/>
        <v>1.3142494552999999</v>
      </c>
      <c r="P44">
        <f t="shared" si="2"/>
        <v>94</v>
      </c>
    </row>
    <row r="45" spans="1:16" x14ac:dyDescent="0.25">
      <c r="A45" t="s">
        <v>38</v>
      </c>
      <c r="B45">
        <v>3.8</v>
      </c>
      <c r="C45">
        <v>1.8650795848099999</v>
      </c>
      <c r="D45">
        <v>36</v>
      </c>
      <c r="E45">
        <v>885</v>
      </c>
      <c r="F45">
        <v>981</v>
      </c>
      <c r="G45">
        <v>5.4007941399300003</v>
      </c>
      <c r="I45" t="str">
        <f t="shared" si="0"/>
        <v>3j5q_5776</v>
      </c>
      <c r="J45">
        <f t="shared" si="0"/>
        <v>3.8</v>
      </c>
      <c r="K45">
        <f t="shared" si="1"/>
        <v>36</v>
      </c>
      <c r="M45" t="str">
        <f t="shared" si="2"/>
        <v>3j5q_5776</v>
      </c>
      <c r="N45">
        <f t="shared" si="2"/>
        <v>3.8</v>
      </c>
      <c r="O45">
        <f t="shared" si="2"/>
        <v>1.8650795848099999</v>
      </c>
      <c r="P45">
        <f t="shared" si="2"/>
        <v>36</v>
      </c>
    </row>
    <row r="46" spans="1:16" x14ac:dyDescent="0.25">
      <c r="A46" t="s">
        <v>41</v>
      </c>
      <c r="B46">
        <v>3.8</v>
      </c>
      <c r="C46">
        <v>0.111639255214</v>
      </c>
      <c r="D46">
        <v>433</v>
      </c>
      <c r="E46">
        <v>886</v>
      </c>
      <c r="F46">
        <v>982</v>
      </c>
      <c r="G46">
        <v>3.2342525555799999</v>
      </c>
      <c r="I46" t="str">
        <f t="shared" si="0"/>
        <v>3j63_5830</v>
      </c>
      <c r="J46">
        <f t="shared" si="0"/>
        <v>3.8</v>
      </c>
      <c r="K46">
        <f t="shared" si="1"/>
        <v>433</v>
      </c>
      <c r="M46" t="str">
        <f t="shared" si="2"/>
        <v>3j63_5830</v>
      </c>
      <c r="N46">
        <f t="shared" si="2"/>
        <v>3.8</v>
      </c>
      <c r="O46">
        <f t="shared" si="2"/>
        <v>0.111639255214</v>
      </c>
      <c r="P46">
        <f t="shared" si="2"/>
        <v>433</v>
      </c>
    </row>
    <row r="47" spans="1:16" x14ac:dyDescent="0.25">
      <c r="A47" t="s">
        <v>27</v>
      </c>
      <c r="B47">
        <v>3.8</v>
      </c>
      <c r="C47">
        <v>4.1351897847399997</v>
      </c>
      <c r="D47">
        <v>1</v>
      </c>
      <c r="E47">
        <v>898</v>
      </c>
      <c r="F47">
        <v>981</v>
      </c>
      <c r="G47">
        <v>4.1351897847399997</v>
      </c>
      <c r="I47" t="str">
        <f t="shared" si="0"/>
        <v>3jaf_6346</v>
      </c>
      <c r="J47">
        <f t="shared" si="0"/>
        <v>3.8</v>
      </c>
      <c r="K47">
        <f t="shared" si="1"/>
        <v>1</v>
      </c>
      <c r="M47" t="str">
        <f t="shared" si="2"/>
        <v>3jaf_6346</v>
      </c>
      <c r="N47">
        <f t="shared" si="2"/>
        <v>3.8</v>
      </c>
      <c r="O47">
        <f t="shared" si="2"/>
        <v>4.1351897847399997</v>
      </c>
      <c r="P47">
        <f t="shared" si="2"/>
        <v>1</v>
      </c>
    </row>
    <row r="48" spans="1:16" x14ac:dyDescent="0.25">
      <c r="A48" t="s">
        <v>34</v>
      </c>
      <c r="B48">
        <v>3.8</v>
      </c>
      <c r="C48">
        <v>5.1034951504099997</v>
      </c>
      <c r="D48">
        <v>1</v>
      </c>
      <c r="E48">
        <v>899</v>
      </c>
      <c r="F48">
        <v>981</v>
      </c>
      <c r="G48">
        <v>5.1034951504099997</v>
      </c>
      <c r="I48" t="str">
        <f t="shared" si="0"/>
        <v>3jcf_6551</v>
      </c>
      <c r="J48">
        <f t="shared" si="0"/>
        <v>3.8</v>
      </c>
      <c r="K48">
        <f t="shared" si="1"/>
        <v>1</v>
      </c>
      <c r="M48" t="str">
        <f t="shared" si="2"/>
        <v>3jcf_6551</v>
      </c>
      <c r="N48">
        <f t="shared" si="2"/>
        <v>3.8</v>
      </c>
      <c r="O48">
        <f t="shared" si="2"/>
        <v>5.1034951504099997</v>
      </c>
      <c r="P48">
        <f t="shared" si="2"/>
        <v>1</v>
      </c>
    </row>
    <row r="49" spans="1:16" x14ac:dyDescent="0.25">
      <c r="A49" t="s">
        <v>79</v>
      </c>
      <c r="B49">
        <v>3.8</v>
      </c>
      <c r="C49">
        <v>-0.553263591291</v>
      </c>
      <c r="D49">
        <v>706</v>
      </c>
      <c r="E49">
        <v>906</v>
      </c>
      <c r="F49">
        <v>982</v>
      </c>
      <c r="G49">
        <v>3.5389083541500002</v>
      </c>
      <c r="I49" t="str">
        <f t="shared" si="0"/>
        <v>5a22_6337</v>
      </c>
      <c r="J49">
        <f t="shared" si="0"/>
        <v>3.8</v>
      </c>
      <c r="K49">
        <f t="shared" si="1"/>
        <v>706</v>
      </c>
      <c r="M49" t="str">
        <f t="shared" si="2"/>
        <v>5a22_6337</v>
      </c>
      <c r="N49">
        <f t="shared" si="2"/>
        <v>3.8</v>
      </c>
      <c r="O49">
        <f t="shared" si="2"/>
        <v>-0.553263591291</v>
      </c>
      <c r="P49">
        <f t="shared" si="2"/>
        <v>706</v>
      </c>
    </row>
    <row r="50" spans="1:16" x14ac:dyDescent="0.25">
      <c r="A50" t="s">
        <v>86</v>
      </c>
      <c r="B50">
        <v>3.8</v>
      </c>
      <c r="C50">
        <v>-1.6200171565000001</v>
      </c>
      <c r="D50">
        <v>954</v>
      </c>
      <c r="E50">
        <v>909</v>
      </c>
      <c r="F50">
        <v>982</v>
      </c>
      <c r="G50">
        <v>2.8387527597100002</v>
      </c>
      <c r="I50" t="str">
        <f t="shared" si="0"/>
        <v>5flu_3222</v>
      </c>
      <c r="J50">
        <f t="shared" si="0"/>
        <v>3.8</v>
      </c>
      <c r="K50">
        <f t="shared" si="1"/>
        <v>954</v>
      </c>
      <c r="M50" t="str">
        <f t="shared" si="2"/>
        <v>5flu_3222</v>
      </c>
      <c r="N50">
        <f t="shared" si="2"/>
        <v>3.8</v>
      </c>
      <c r="O50">
        <f t="shared" si="2"/>
        <v>-1.6200171565000001</v>
      </c>
      <c r="P50">
        <f t="shared" si="2"/>
        <v>954</v>
      </c>
    </row>
    <row r="51" spans="1:16" x14ac:dyDescent="0.25">
      <c r="A51" t="s">
        <v>73</v>
      </c>
      <c r="B51">
        <v>3.8</v>
      </c>
      <c r="C51">
        <v>1.4375444126200001</v>
      </c>
      <c r="D51">
        <v>79</v>
      </c>
      <c r="E51">
        <v>922</v>
      </c>
      <c r="F51">
        <v>982</v>
      </c>
      <c r="G51">
        <v>3.6134763480799998</v>
      </c>
      <c r="I51" t="str">
        <f t="shared" si="0"/>
        <v>5k10_8192</v>
      </c>
      <c r="J51">
        <f t="shared" si="0"/>
        <v>3.8</v>
      </c>
      <c r="K51">
        <f t="shared" si="1"/>
        <v>79</v>
      </c>
      <c r="M51" t="str">
        <f t="shared" si="2"/>
        <v>5k10_8192</v>
      </c>
      <c r="N51">
        <f t="shared" si="2"/>
        <v>3.8</v>
      </c>
      <c r="O51">
        <f t="shared" si="2"/>
        <v>1.4375444126200001</v>
      </c>
      <c r="P51">
        <f t="shared" si="2"/>
        <v>79</v>
      </c>
    </row>
    <row r="52" spans="1:16" x14ac:dyDescent="0.25">
      <c r="A52" t="s">
        <v>80</v>
      </c>
      <c r="B52">
        <v>3.8</v>
      </c>
      <c r="C52">
        <v>0.97086254400899996</v>
      </c>
      <c r="D52">
        <v>174</v>
      </c>
      <c r="E52">
        <v>923</v>
      </c>
      <c r="F52">
        <v>982</v>
      </c>
      <c r="G52">
        <v>3.2167608645199999</v>
      </c>
      <c r="I52" t="str">
        <f t="shared" si="0"/>
        <v>5kuf_8289</v>
      </c>
      <c r="J52">
        <f t="shared" si="0"/>
        <v>3.8</v>
      </c>
      <c r="K52">
        <f t="shared" si="1"/>
        <v>174</v>
      </c>
      <c r="M52" t="str">
        <f t="shared" si="2"/>
        <v>5kuf_8289</v>
      </c>
      <c r="N52">
        <f t="shared" si="2"/>
        <v>3.8</v>
      </c>
      <c r="O52">
        <f t="shared" si="2"/>
        <v>0.97086254400899996</v>
      </c>
      <c r="P52">
        <f t="shared" si="2"/>
        <v>174</v>
      </c>
    </row>
    <row r="53" spans="1:16" x14ac:dyDescent="0.25">
      <c r="A53" t="s">
        <v>52</v>
      </c>
      <c r="B53">
        <v>3.8</v>
      </c>
      <c r="C53">
        <v>-0.83103465003300003</v>
      </c>
      <c r="D53">
        <v>786</v>
      </c>
      <c r="E53">
        <v>928</v>
      </c>
      <c r="F53">
        <v>982</v>
      </c>
      <c r="G53">
        <v>2.8221626467799998</v>
      </c>
      <c r="I53" t="str">
        <f t="shared" si="0"/>
        <v>5lii_4053</v>
      </c>
      <c r="J53">
        <f t="shared" si="0"/>
        <v>3.8</v>
      </c>
      <c r="K53">
        <f t="shared" si="1"/>
        <v>786</v>
      </c>
      <c r="M53" t="str">
        <f t="shared" si="2"/>
        <v>5lii_4053</v>
      </c>
      <c r="N53">
        <f t="shared" si="2"/>
        <v>3.8</v>
      </c>
      <c r="O53">
        <f t="shared" si="2"/>
        <v>-0.83103465003300003</v>
      </c>
      <c r="P53">
        <f t="shared" si="2"/>
        <v>786</v>
      </c>
    </row>
    <row r="54" spans="1:16" x14ac:dyDescent="0.25">
      <c r="A54" t="s">
        <v>74</v>
      </c>
      <c r="B54">
        <v>3.8</v>
      </c>
      <c r="C54">
        <v>1.53127126298</v>
      </c>
      <c r="D54">
        <v>62</v>
      </c>
      <c r="E54">
        <v>944</v>
      </c>
      <c r="F54">
        <v>981</v>
      </c>
      <c r="G54">
        <v>3.5635910752100002</v>
      </c>
      <c r="I54" t="str">
        <f t="shared" si="0"/>
        <v>5tji_8414</v>
      </c>
      <c r="J54">
        <f t="shared" si="0"/>
        <v>3.8</v>
      </c>
      <c r="K54">
        <f t="shared" si="1"/>
        <v>62</v>
      </c>
      <c r="M54" t="str">
        <f t="shared" si="2"/>
        <v>5tji_8414</v>
      </c>
      <c r="N54">
        <f t="shared" si="2"/>
        <v>3.8</v>
      </c>
      <c r="O54">
        <f t="shared" si="2"/>
        <v>1.53127126298</v>
      </c>
      <c r="P54">
        <f t="shared" si="2"/>
        <v>62</v>
      </c>
    </row>
    <row r="55" spans="1:16" x14ac:dyDescent="0.25">
      <c r="A55" t="s">
        <v>12</v>
      </c>
      <c r="B55">
        <v>3.8</v>
      </c>
      <c r="C55">
        <v>4.9750037165799998</v>
      </c>
      <c r="D55">
        <v>1</v>
      </c>
      <c r="E55">
        <v>968</v>
      </c>
      <c r="F55">
        <v>981</v>
      </c>
      <c r="G55">
        <v>4.9750037165799998</v>
      </c>
      <c r="I55" t="str">
        <f t="shared" si="0"/>
        <v>5wp6_8871</v>
      </c>
      <c r="J55">
        <f t="shared" si="0"/>
        <v>3.8</v>
      </c>
      <c r="K55">
        <f t="shared" si="1"/>
        <v>1</v>
      </c>
      <c r="M55" t="str">
        <f t="shared" si="2"/>
        <v>5wp6_8871</v>
      </c>
      <c r="N55">
        <f t="shared" si="2"/>
        <v>3.8</v>
      </c>
      <c r="O55">
        <f t="shared" si="2"/>
        <v>4.9750037165799998</v>
      </c>
      <c r="P55">
        <f t="shared" si="2"/>
        <v>1</v>
      </c>
    </row>
    <row r="56" spans="1:16" x14ac:dyDescent="0.25">
      <c r="A56" t="s">
        <v>70</v>
      </c>
      <c r="B56">
        <v>3.8</v>
      </c>
      <c r="C56">
        <v>1.00184439548</v>
      </c>
      <c r="D56">
        <v>176</v>
      </c>
      <c r="E56">
        <v>975</v>
      </c>
      <c r="F56">
        <v>981</v>
      </c>
      <c r="G56">
        <v>2.9778208613300001</v>
      </c>
      <c r="I56" t="str">
        <f t="shared" si="0"/>
        <v>5xlr_6732</v>
      </c>
      <c r="J56">
        <f t="shared" si="0"/>
        <v>3.8</v>
      </c>
      <c r="K56">
        <f t="shared" si="1"/>
        <v>176</v>
      </c>
      <c r="M56" t="str">
        <f t="shared" si="2"/>
        <v>5xlr_6732</v>
      </c>
      <c r="N56">
        <f t="shared" si="2"/>
        <v>3.8</v>
      </c>
      <c r="O56">
        <f t="shared" si="2"/>
        <v>1.00184439548</v>
      </c>
      <c r="P56">
        <f t="shared" si="2"/>
        <v>176</v>
      </c>
    </row>
    <row r="57" spans="1:16" x14ac:dyDescent="0.25">
      <c r="A57" t="s">
        <v>30</v>
      </c>
      <c r="B57">
        <v>3.8</v>
      </c>
      <c r="C57">
        <v>0.28206889135899998</v>
      </c>
      <c r="D57">
        <v>392</v>
      </c>
      <c r="E57">
        <v>980</v>
      </c>
      <c r="F57">
        <v>982</v>
      </c>
      <c r="G57">
        <v>3.41829147757</v>
      </c>
      <c r="I57" t="str">
        <f t="shared" si="0"/>
        <v>6bgi_7095</v>
      </c>
      <c r="J57">
        <f t="shared" si="0"/>
        <v>3.8</v>
      </c>
      <c r="K57">
        <f t="shared" si="1"/>
        <v>392</v>
      </c>
      <c r="M57" t="str">
        <f t="shared" si="2"/>
        <v>6bgi_7095</v>
      </c>
      <c r="N57">
        <f t="shared" si="2"/>
        <v>3.8</v>
      </c>
      <c r="O57">
        <f t="shared" si="2"/>
        <v>0.28206889135899998</v>
      </c>
      <c r="P57">
        <f t="shared" si="2"/>
        <v>392</v>
      </c>
    </row>
    <row r="58" spans="1:16" x14ac:dyDescent="0.25">
      <c r="A58" t="s">
        <v>50</v>
      </c>
      <c r="B58">
        <v>3.8</v>
      </c>
      <c r="C58">
        <v>5.2734814212099996</v>
      </c>
      <c r="D58">
        <v>1</v>
      </c>
      <c r="E58">
        <v>982</v>
      </c>
      <c r="F58">
        <v>980</v>
      </c>
      <c r="G58">
        <v>5.2734814212099996</v>
      </c>
      <c r="I58" t="str">
        <f t="shared" si="0"/>
        <v>6bpz_7128</v>
      </c>
      <c r="J58">
        <f t="shared" si="0"/>
        <v>3.8</v>
      </c>
      <c r="K58">
        <f t="shared" si="1"/>
        <v>1</v>
      </c>
      <c r="M58" t="str">
        <f t="shared" si="2"/>
        <v>6bpz_7128</v>
      </c>
      <c r="N58">
        <f t="shared" si="2"/>
        <v>3.8</v>
      </c>
      <c r="O58">
        <f t="shared" si="2"/>
        <v>5.2734814212099996</v>
      </c>
      <c r="P58">
        <f t="shared" si="2"/>
        <v>1</v>
      </c>
    </row>
    <row r="59" spans="1:16" x14ac:dyDescent="0.25">
      <c r="A59" t="s">
        <v>8</v>
      </c>
      <c r="B59">
        <v>3.87</v>
      </c>
      <c r="C59">
        <v>-0.306965870315</v>
      </c>
      <c r="D59">
        <v>624</v>
      </c>
      <c r="E59">
        <v>948</v>
      </c>
      <c r="F59">
        <v>976</v>
      </c>
      <c r="G59">
        <v>3.0243273552600001</v>
      </c>
      <c r="I59" t="str">
        <f t="shared" si="0"/>
        <v>5uak_8516</v>
      </c>
      <c r="J59">
        <f t="shared" si="0"/>
        <v>3.87</v>
      </c>
      <c r="K59">
        <f t="shared" si="1"/>
        <v>624</v>
      </c>
      <c r="M59" t="str">
        <f t="shared" si="2"/>
        <v>5uak_8516</v>
      </c>
      <c r="N59">
        <f t="shared" si="2"/>
        <v>3.87</v>
      </c>
      <c r="O59">
        <f t="shared" si="2"/>
        <v>-0.306965870315</v>
      </c>
      <c r="P59">
        <f t="shared" si="2"/>
        <v>624</v>
      </c>
    </row>
    <row r="60" spans="1:16" x14ac:dyDescent="0.25">
      <c r="A60" t="s">
        <v>39</v>
      </c>
      <c r="B60">
        <v>3.9</v>
      </c>
      <c r="C60">
        <v>1.63357919957</v>
      </c>
      <c r="D60">
        <v>45</v>
      </c>
      <c r="E60">
        <v>925</v>
      </c>
      <c r="F60">
        <v>981</v>
      </c>
      <c r="G60">
        <v>3.62210106131</v>
      </c>
      <c r="I60" t="str">
        <f t="shared" si="0"/>
        <v>5l93_4015</v>
      </c>
      <c r="J60">
        <f t="shared" si="0"/>
        <v>3.9</v>
      </c>
      <c r="K60">
        <f t="shared" si="1"/>
        <v>45</v>
      </c>
      <c r="M60" t="str">
        <f t="shared" si="2"/>
        <v>5l93_4015</v>
      </c>
      <c r="N60">
        <f t="shared" si="2"/>
        <v>3.9</v>
      </c>
      <c r="O60">
        <f t="shared" si="2"/>
        <v>1.63357919957</v>
      </c>
      <c r="P60">
        <f t="shared" si="2"/>
        <v>45</v>
      </c>
    </row>
    <row r="61" spans="1:16" x14ac:dyDescent="0.25">
      <c r="A61" t="s">
        <v>58</v>
      </c>
      <c r="B61">
        <v>3.9</v>
      </c>
      <c r="C61">
        <v>0.300928546352</v>
      </c>
      <c r="D61">
        <v>364</v>
      </c>
      <c r="E61">
        <v>932</v>
      </c>
      <c r="F61">
        <v>981</v>
      </c>
      <c r="G61">
        <v>4.1776761927999999</v>
      </c>
      <c r="I61" t="str">
        <f t="shared" si="0"/>
        <v>5mpp_3538</v>
      </c>
      <c r="J61">
        <f t="shared" si="0"/>
        <v>3.9</v>
      </c>
      <c r="K61">
        <f t="shared" si="1"/>
        <v>364</v>
      </c>
      <c r="M61" t="str">
        <f t="shared" si="2"/>
        <v>5mpp_3538</v>
      </c>
      <c r="N61">
        <f t="shared" si="2"/>
        <v>3.9</v>
      </c>
      <c r="O61">
        <f t="shared" si="2"/>
        <v>0.300928546352</v>
      </c>
      <c r="P61">
        <f t="shared" si="2"/>
        <v>364</v>
      </c>
    </row>
    <row r="62" spans="1:16" x14ac:dyDescent="0.25">
      <c r="A62" t="s">
        <v>33</v>
      </c>
      <c r="B62">
        <v>3.9</v>
      </c>
      <c r="C62">
        <v>7.4192229102300002</v>
      </c>
      <c r="D62">
        <v>1</v>
      </c>
      <c r="E62">
        <v>955</v>
      </c>
      <c r="F62">
        <v>981</v>
      </c>
      <c r="G62">
        <v>7.4192229102300002</v>
      </c>
      <c r="I62" t="str">
        <f t="shared" si="0"/>
        <v>5v7v_8642</v>
      </c>
      <c r="J62">
        <f t="shared" si="0"/>
        <v>3.9</v>
      </c>
      <c r="K62">
        <f t="shared" si="1"/>
        <v>1</v>
      </c>
      <c r="M62" t="str">
        <f t="shared" si="2"/>
        <v>5v7v_8642</v>
      </c>
      <c r="N62">
        <f t="shared" si="2"/>
        <v>3.9</v>
      </c>
      <c r="O62">
        <f t="shared" si="2"/>
        <v>7.4192229102300002</v>
      </c>
      <c r="P62">
        <f t="shared" si="2"/>
        <v>1</v>
      </c>
    </row>
    <row r="63" spans="1:16" x14ac:dyDescent="0.25">
      <c r="A63" t="s">
        <v>40</v>
      </c>
      <c r="B63">
        <v>3.9</v>
      </c>
      <c r="C63">
        <v>-0.336003386101</v>
      </c>
      <c r="D63">
        <v>619</v>
      </c>
      <c r="E63">
        <v>957</v>
      </c>
      <c r="F63">
        <v>982</v>
      </c>
      <c r="G63">
        <v>2.9554608990200002</v>
      </c>
      <c r="I63" t="str">
        <f t="shared" si="0"/>
        <v>5vc7_8658</v>
      </c>
      <c r="J63">
        <f t="shared" si="0"/>
        <v>3.9</v>
      </c>
      <c r="K63">
        <f t="shared" si="1"/>
        <v>619</v>
      </c>
      <c r="M63" t="str">
        <f t="shared" si="2"/>
        <v>5vc7_8658</v>
      </c>
      <c r="N63">
        <f t="shared" si="2"/>
        <v>3.9</v>
      </c>
      <c r="O63">
        <f t="shared" si="2"/>
        <v>-0.336003386101</v>
      </c>
      <c r="P63">
        <f t="shared" si="2"/>
        <v>619</v>
      </c>
    </row>
    <row r="64" spans="1:16" x14ac:dyDescent="0.25">
      <c r="A64" t="s">
        <v>84</v>
      </c>
      <c r="B64">
        <v>3.96</v>
      </c>
      <c r="C64">
        <v>-0.74345991632899999</v>
      </c>
      <c r="D64">
        <v>781</v>
      </c>
      <c r="E64">
        <v>952</v>
      </c>
      <c r="F64">
        <v>982</v>
      </c>
      <c r="G64">
        <v>3.0270536486799999</v>
      </c>
      <c r="I64" t="str">
        <f t="shared" si="0"/>
        <v>5uvn_8608</v>
      </c>
      <c r="J64">
        <f t="shared" si="0"/>
        <v>3.96</v>
      </c>
      <c r="K64">
        <f t="shared" si="1"/>
        <v>781</v>
      </c>
      <c r="M64" t="str">
        <f t="shared" si="2"/>
        <v>5uvn_8608</v>
      </c>
      <c r="N64">
        <f t="shared" si="2"/>
        <v>3.96</v>
      </c>
      <c r="O64">
        <f t="shared" si="2"/>
        <v>-0.74345991632899999</v>
      </c>
      <c r="P64">
        <f t="shared" si="2"/>
        <v>781</v>
      </c>
    </row>
    <row r="65" spans="1:16" x14ac:dyDescent="0.25">
      <c r="A65" t="s">
        <v>13</v>
      </c>
      <c r="B65">
        <v>4</v>
      </c>
      <c r="C65">
        <v>1.14915090517</v>
      </c>
      <c r="D65">
        <v>117</v>
      </c>
      <c r="E65">
        <v>893</v>
      </c>
      <c r="F65">
        <v>981</v>
      </c>
      <c r="G65">
        <v>2.8710811291299998</v>
      </c>
      <c r="I65" t="str">
        <f t="shared" si="0"/>
        <v>3j9l_2871</v>
      </c>
      <c r="J65">
        <f t="shared" si="0"/>
        <v>4</v>
      </c>
      <c r="K65">
        <f t="shared" si="1"/>
        <v>117</v>
      </c>
      <c r="M65" t="str">
        <f t="shared" si="2"/>
        <v>3j9l_2871</v>
      </c>
      <c r="N65">
        <f t="shared" si="2"/>
        <v>4</v>
      </c>
      <c r="O65">
        <f t="shared" si="2"/>
        <v>1.14915090517</v>
      </c>
      <c r="P65">
        <f t="shared" si="2"/>
        <v>117</v>
      </c>
    </row>
    <row r="66" spans="1:16" x14ac:dyDescent="0.25">
      <c r="A66" t="s">
        <v>51</v>
      </c>
      <c r="B66">
        <v>4</v>
      </c>
      <c r="C66">
        <v>-0.120633535064</v>
      </c>
      <c r="D66">
        <v>531</v>
      </c>
      <c r="E66">
        <v>901</v>
      </c>
      <c r="F66">
        <v>981</v>
      </c>
      <c r="G66">
        <v>3.0841922680199998</v>
      </c>
      <c r="I66" t="str">
        <f t="shared" si="0"/>
        <v>3jcl_6526</v>
      </c>
      <c r="J66">
        <f t="shared" si="0"/>
        <v>4</v>
      </c>
      <c r="K66">
        <f t="shared" si="1"/>
        <v>531</v>
      </c>
      <c r="M66" t="str">
        <f t="shared" si="2"/>
        <v>3jcl_6526</v>
      </c>
      <c r="N66">
        <f t="shared" si="2"/>
        <v>4</v>
      </c>
      <c r="O66">
        <f t="shared" si="2"/>
        <v>-0.120633535064</v>
      </c>
      <c r="P66">
        <f t="shared" ref="P66:P92" si="3">D66</f>
        <v>531</v>
      </c>
    </row>
    <row r="67" spans="1:16" x14ac:dyDescent="0.25">
      <c r="A67" t="s">
        <v>36</v>
      </c>
      <c r="B67">
        <v>4</v>
      </c>
      <c r="C67">
        <v>1.4443435257199999</v>
      </c>
      <c r="D67">
        <v>69</v>
      </c>
      <c r="E67">
        <v>924</v>
      </c>
      <c r="F67">
        <v>982</v>
      </c>
      <c r="G67">
        <v>3.1842406699299999</v>
      </c>
      <c r="I67" t="str">
        <f t="shared" ref="I67:J92" si="4">A67</f>
        <v>5kyh_8298</v>
      </c>
      <c r="J67">
        <f t="shared" si="4"/>
        <v>4</v>
      </c>
      <c r="K67">
        <f t="shared" ref="K67:K92" si="5">D67</f>
        <v>69</v>
      </c>
      <c r="M67" t="str">
        <f t="shared" ref="M67:O92" si="6">A67</f>
        <v>5kyh_8298</v>
      </c>
      <c r="N67">
        <f t="shared" si="6"/>
        <v>4</v>
      </c>
      <c r="O67">
        <f t="shared" si="6"/>
        <v>1.4443435257199999</v>
      </c>
      <c r="P67">
        <f t="shared" si="3"/>
        <v>69</v>
      </c>
    </row>
    <row r="68" spans="1:16" x14ac:dyDescent="0.25">
      <c r="A68" t="s">
        <v>17</v>
      </c>
      <c r="B68">
        <v>4.04</v>
      </c>
      <c r="C68">
        <v>0.66607002671799997</v>
      </c>
      <c r="D68">
        <v>250</v>
      </c>
      <c r="E68">
        <v>915</v>
      </c>
      <c r="F68">
        <v>982</v>
      </c>
      <c r="G68">
        <v>3.3295108677499998</v>
      </c>
      <c r="I68" t="str">
        <f t="shared" si="4"/>
        <v>5i08_8069</v>
      </c>
      <c r="J68">
        <f t="shared" si="4"/>
        <v>4.04</v>
      </c>
      <c r="K68">
        <f t="shared" si="5"/>
        <v>250</v>
      </c>
      <c r="M68" t="str">
        <f t="shared" si="6"/>
        <v>5i08_8069</v>
      </c>
      <c r="N68">
        <f t="shared" si="6"/>
        <v>4.04</v>
      </c>
      <c r="O68">
        <f t="shared" si="6"/>
        <v>0.66607002671799997</v>
      </c>
      <c r="P68">
        <f t="shared" si="3"/>
        <v>250</v>
      </c>
    </row>
    <row r="69" spans="1:16" x14ac:dyDescent="0.25">
      <c r="A69" t="s">
        <v>76</v>
      </c>
      <c r="B69">
        <v>4.0599999999999996</v>
      </c>
      <c r="C69">
        <v>1.74183019348</v>
      </c>
      <c r="D69">
        <v>53</v>
      </c>
      <c r="E69">
        <v>976</v>
      </c>
      <c r="F69">
        <v>981</v>
      </c>
      <c r="G69">
        <v>3.3390262382999998</v>
      </c>
      <c r="I69" t="str">
        <f t="shared" si="4"/>
        <v>6aye_7018</v>
      </c>
      <c r="J69">
        <f t="shared" si="4"/>
        <v>4.0599999999999996</v>
      </c>
      <c r="K69">
        <f t="shared" si="5"/>
        <v>53</v>
      </c>
      <c r="M69" t="str">
        <f t="shared" si="6"/>
        <v>6aye_7018</v>
      </c>
      <c r="N69">
        <f t="shared" si="6"/>
        <v>4.0599999999999996</v>
      </c>
      <c r="O69">
        <f t="shared" si="6"/>
        <v>1.74183019348</v>
      </c>
      <c r="P69">
        <f t="shared" si="3"/>
        <v>53</v>
      </c>
    </row>
    <row r="70" spans="1:16" x14ac:dyDescent="0.25">
      <c r="A70" t="s">
        <v>2</v>
      </c>
      <c r="B70">
        <v>4.0999999999999996</v>
      </c>
      <c r="C70">
        <v>1.5817676833600001</v>
      </c>
      <c r="D70">
        <v>39</v>
      </c>
      <c r="E70">
        <v>884</v>
      </c>
      <c r="F70">
        <v>981</v>
      </c>
      <c r="G70">
        <v>3.1556359296799998</v>
      </c>
      <c r="I70" t="str">
        <f t="shared" si="4"/>
        <v>3j3i_5600</v>
      </c>
      <c r="J70">
        <f t="shared" si="4"/>
        <v>4.0999999999999996</v>
      </c>
      <c r="K70">
        <f t="shared" si="5"/>
        <v>39</v>
      </c>
      <c r="M70" t="str">
        <f t="shared" si="6"/>
        <v>3j3i_5600</v>
      </c>
      <c r="N70">
        <f t="shared" si="6"/>
        <v>4.0999999999999996</v>
      </c>
      <c r="O70">
        <f t="shared" si="6"/>
        <v>1.5817676833600001</v>
      </c>
      <c r="P70">
        <f t="shared" si="3"/>
        <v>39</v>
      </c>
    </row>
    <row r="71" spans="1:16" x14ac:dyDescent="0.25">
      <c r="A71" t="s">
        <v>61</v>
      </c>
      <c r="B71">
        <v>4.0999999999999996</v>
      </c>
      <c r="C71">
        <v>0.71275421534799999</v>
      </c>
      <c r="D71">
        <v>224</v>
      </c>
      <c r="E71">
        <v>903</v>
      </c>
      <c r="F71">
        <v>982</v>
      </c>
      <c r="G71">
        <v>3.2649778125100002</v>
      </c>
      <c r="I71" t="str">
        <f t="shared" si="4"/>
        <v>3jd6_6425</v>
      </c>
      <c r="J71">
        <f t="shared" si="4"/>
        <v>4.0999999999999996</v>
      </c>
      <c r="K71">
        <f t="shared" si="5"/>
        <v>224</v>
      </c>
      <c r="M71" t="str">
        <f t="shared" si="6"/>
        <v>3jd6_6425</v>
      </c>
      <c r="N71">
        <f t="shared" si="6"/>
        <v>4.0999999999999996</v>
      </c>
      <c r="O71">
        <f t="shared" si="6"/>
        <v>0.71275421534799999</v>
      </c>
      <c r="P71">
        <f t="shared" si="3"/>
        <v>224</v>
      </c>
    </row>
    <row r="72" spans="1:16" x14ac:dyDescent="0.25">
      <c r="A72" t="s">
        <v>29</v>
      </c>
      <c r="B72">
        <v>4.0999999999999996</v>
      </c>
      <c r="C72">
        <v>2.4737808067899998</v>
      </c>
      <c r="D72">
        <v>12</v>
      </c>
      <c r="E72">
        <v>954</v>
      </c>
      <c r="F72">
        <v>981</v>
      </c>
      <c r="G72">
        <v>3.6823925327199998</v>
      </c>
      <c r="I72" t="str">
        <f t="shared" si="4"/>
        <v>5v6p_8637</v>
      </c>
      <c r="J72">
        <f t="shared" si="4"/>
        <v>4.0999999999999996</v>
      </c>
      <c r="K72">
        <f t="shared" si="5"/>
        <v>12</v>
      </c>
      <c r="M72" t="str">
        <f t="shared" si="6"/>
        <v>5v6p_8637</v>
      </c>
      <c r="N72">
        <f t="shared" si="6"/>
        <v>4.0999999999999996</v>
      </c>
      <c r="O72">
        <f t="shared" si="6"/>
        <v>2.4737808067899998</v>
      </c>
      <c r="P72">
        <f t="shared" si="3"/>
        <v>12</v>
      </c>
    </row>
    <row r="73" spans="1:16" x14ac:dyDescent="0.25">
      <c r="A73" t="s">
        <v>68</v>
      </c>
      <c r="B73">
        <v>4.0999999999999996</v>
      </c>
      <c r="C73">
        <v>1.4874413922800001</v>
      </c>
      <c r="D73">
        <v>73</v>
      </c>
      <c r="E73">
        <v>974</v>
      </c>
      <c r="F73">
        <v>982</v>
      </c>
      <c r="G73">
        <v>2.7225040590399998</v>
      </c>
      <c r="I73" t="str">
        <f t="shared" si="4"/>
        <v>5xjy_6724</v>
      </c>
      <c r="J73">
        <f t="shared" si="4"/>
        <v>4.0999999999999996</v>
      </c>
      <c r="K73">
        <f t="shared" si="5"/>
        <v>73</v>
      </c>
      <c r="M73" t="str">
        <f t="shared" si="6"/>
        <v>5xjy_6724</v>
      </c>
      <c r="N73">
        <f t="shared" si="6"/>
        <v>4.0999999999999996</v>
      </c>
      <c r="O73">
        <f t="shared" si="6"/>
        <v>1.4874413922800001</v>
      </c>
      <c r="P73">
        <f t="shared" si="3"/>
        <v>73</v>
      </c>
    </row>
    <row r="74" spans="1:16" x14ac:dyDescent="0.25">
      <c r="A74" t="s">
        <v>77</v>
      </c>
      <c r="B74">
        <v>4.0999999999999996</v>
      </c>
      <c r="C74">
        <v>-1.0900278430400001</v>
      </c>
      <c r="D74">
        <v>851</v>
      </c>
      <c r="E74">
        <v>977</v>
      </c>
      <c r="F74">
        <v>981</v>
      </c>
      <c r="G74">
        <v>4.9081934970100001</v>
      </c>
      <c r="I74" t="str">
        <f t="shared" si="4"/>
        <v>6b3o_7040</v>
      </c>
      <c r="J74">
        <f t="shared" si="4"/>
        <v>4.0999999999999996</v>
      </c>
      <c r="K74">
        <f t="shared" si="5"/>
        <v>851</v>
      </c>
      <c r="M74" t="str">
        <f t="shared" si="6"/>
        <v>6b3o_7040</v>
      </c>
      <c r="N74">
        <f t="shared" si="6"/>
        <v>4.0999999999999996</v>
      </c>
      <c r="O74">
        <f t="shared" si="6"/>
        <v>-1.0900278430400001</v>
      </c>
      <c r="P74">
        <f t="shared" si="3"/>
        <v>851</v>
      </c>
    </row>
    <row r="75" spans="1:16" x14ac:dyDescent="0.25">
      <c r="A75" t="s">
        <v>46</v>
      </c>
      <c r="B75">
        <v>4.0999999999999996</v>
      </c>
      <c r="C75">
        <v>1.3448452398499999</v>
      </c>
      <c r="D75">
        <v>92</v>
      </c>
      <c r="E75">
        <v>981</v>
      </c>
      <c r="F75">
        <v>982</v>
      </c>
      <c r="G75">
        <v>3.7795889351900001</v>
      </c>
      <c r="I75" t="str">
        <f t="shared" si="4"/>
        <v>6bpq_7127</v>
      </c>
      <c r="J75">
        <f t="shared" si="4"/>
        <v>4.0999999999999996</v>
      </c>
      <c r="K75">
        <f t="shared" si="5"/>
        <v>92</v>
      </c>
      <c r="M75" t="str">
        <f t="shared" si="6"/>
        <v>6bpq_7127</v>
      </c>
      <c r="N75">
        <f t="shared" si="6"/>
        <v>4.0999999999999996</v>
      </c>
      <c r="O75">
        <f t="shared" si="6"/>
        <v>1.3448452398499999</v>
      </c>
      <c r="P75">
        <f t="shared" si="3"/>
        <v>92</v>
      </c>
    </row>
    <row r="76" spans="1:16" x14ac:dyDescent="0.25">
      <c r="A76" t="s">
        <v>81</v>
      </c>
      <c r="B76">
        <v>4.2</v>
      </c>
      <c r="C76">
        <v>1.11932948606</v>
      </c>
      <c r="D76">
        <v>128</v>
      </c>
      <c r="E76">
        <v>907</v>
      </c>
      <c r="F76">
        <v>982</v>
      </c>
      <c r="G76">
        <v>3.31332760435</v>
      </c>
      <c r="I76" t="str">
        <f t="shared" si="4"/>
        <v>5a6f_3063</v>
      </c>
      <c r="J76">
        <f t="shared" si="4"/>
        <v>4.2</v>
      </c>
      <c r="K76">
        <f t="shared" si="5"/>
        <v>128</v>
      </c>
      <c r="M76" t="str">
        <f t="shared" si="6"/>
        <v>5a6f_3063</v>
      </c>
      <c r="N76">
        <f t="shared" si="6"/>
        <v>4.2</v>
      </c>
      <c r="O76">
        <f t="shared" si="6"/>
        <v>1.11932948606</v>
      </c>
      <c r="P76">
        <f t="shared" si="3"/>
        <v>128</v>
      </c>
    </row>
    <row r="77" spans="1:16" x14ac:dyDescent="0.25">
      <c r="A77" t="s">
        <v>53</v>
      </c>
      <c r="B77">
        <v>4.2</v>
      </c>
      <c r="C77">
        <v>-0.91571629015699996</v>
      </c>
      <c r="D77">
        <v>823</v>
      </c>
      <c r="E77">
        <v>929</v>
      </c>
      <c r="F77">
        <v>982</v>
      </c>
      <c r="G77">
        <v>3.6828185964500002</v>
      </c>
      <c r="I77" t="str">
        <f t="shared" si="4"/>
        <v>5lij_4054</v>
      </c>
      <c r="J77">
        <f t="shared" si="4"/>
        <v>4.2</v>
      </c>
      <c r="K77">
        <f t="shared" si="5"/>
        <v>823</v>
      </c>
      <c r="M77" t="str">
        <f t="shared" si="6"/>
        <v>5lij_4054</v>
      </c>
      <c r="N77">
        <f t="shared" si="6"/>
        <v>4.2</v>
      </c>
      <c r="O77">
        <f t="shared" si="6"/>
        <v>-0.91571629015699996</v>
      </c>
      <c r="P77">
        <f t="shared" si="3"/>
        <v>823</v>
      </c>
    </row>
    <row r="78" spans="1:16" x14ac:dyDescent="0.25">
      <c r="A78" t="s">
        <v>63</v>
      </c>
      <c r="B78">
        <v>4.2</v>
      </c>
      <c r="C78">
        <v>0.201223795757</v>
      </c>
      <c r="D78">
        <v>406</v>
      </c>
      <c r="E78">
        <v>933</v>
      </c>
      <c r="F78">
        <v>981</v>
      </c>
      <c r="G78">
        <v>3.1271512986899999</v>
      </c>
      <c r="I78" t="str">
        <f t="shared" si="4"/>
        <v>5n9y_3605</v>
      </c>
      <c r="J78">
        <f t="shared" si="4"/>
        <v>4.2</v>
      </c>
      <c r="K78">
        <f t="shared" si="5"/>
        <v>406</v>
      </c>
      <c r="M78" t="str">
        <f t="shared" si="6"/>
        <v>5n9y_3605</v>
      </c>
      <c r="N78">
        <f t="shared" si="6"/>
        <v>4.2</v>
      </c>
      <c r="O78">
        <f t="shared" si="6"/>
        <v>0.201223795757</v>
      </c>
      <c r="P78">
        <f t="shared" si="3"/>
        <v>406</v>
      </c>
    </row>
    <row r="79" spans="1:16" x14ac:dyDescent="0.25">
      <c r="A79" t="s">
        <v>72</v>
      </c>
      <c r="B79">
        <v>4.2</v>
      </c>
      <c r="C79">
        <v>-1.0793402211400001</v>
      </c>
      <c r="D79">
        <v>841</v>
      </c>
      <c r="E79">
        <v>935</v>
      </c>
      <c r="F79">
        <v>982</v>
      </c>
      <c r="G79">
        <v>3.3331769715299999</v>
      </c>
      <c r="I79" t="str">
        <f t="shared" si="4"/>
        <v>5o4u_3746</v>
      </c>
      <c r="J79">
        <f t="shared" si="4"/>
        <v>4.2</v>
      </c>
      <c r="K79">
        <f t="shared" si="5"/>
        <v>841</v>
      </c>
      <c r="M79" t="str">
        <f t="shared" si="6"/>
        <v>5o4u_3746</v>
      </c>
      <c r="N79">
        <f t="shared" si="6"/>
        <v>4.2</v>
      </c>
      <c r="O79">
        <f t="shared" si="6"/>
        <v>-1.0793402211400001</v>
      </c>
      <c r="P79">
        <f t="shared" si="3"/>
        <v>841</v>
      </c>
    </row>
    <row r="80" spans="1:16" x14ac:dyDescent="0.25">
      <c r="A80" t="s">
        <v>75</v>
      </c>
      <c r="B80">
        <v>4.2</v>
      </c>
      <c r="C80">
        <v>-0.85901531340500004</v>
      </c>
      <c r="D80">
        <v>789</v>
      </c>
      <c r="E80">
        <v>936</v>
      </c>
      <c r="F80">
        <v>982</v>
      </c>
      <c r="G80">
        <v>2.8513413213400001</v>
      </c>
      <c r="I80" t="str">
        <f t="shared" si="4"/>
        <v>5oh0_3809</v>
      </c>
      <c r="J80">
        <f t="shared" si="4"/>
        <v>4.2</v>
      </c>
      <c r="K80">
        <f t="shared" si="5"/>
        <v>789</v>
      </c>
      <c r="M80" t="str">
        <f t="shared" si="6"/>
        <v>5oh0_3809</v>
      </c>
      <c r="N80">
        <f t="shared" si="6"/>
        <v>4.2</v>
      </c>
      <c r="O80">
        <f t="shared" si="6"/>
        <v>-0.85901531340500004</v>
      </c>
      <c r="P80">
        <f t="shared" si="3"/>
        <v>789</v>
      </c>
    </row>
    <row r="81" spans="1:16" x14ac:dyDescent="0.25">
      <c r="A81" t="s">
        <v>82</v>
      </c>
      <c r="B81">
        <v>4.2</v>
      </c>
      <c r="C81">
        <v>0.27322850739400001</v>
      </c>
      <c r="D81">
        <v>377</v>
      </c>
      <c r="E81">
        <v>945</v>
      </c>
      <c r="F81">
        <v>981</v>
      </c>
      <c r="G81">
        <v>3.2324154912099998</v>
      </c>
      <c r="I81" t="str">
        <f t="shared" si="4"/>
        <v>5tv4_8469</v>
      </c>
      <c r="J81">
        <f t="shared" si="4"/>
        <v>4.2</v>
      </c>
      <c r="K81">
        <f t="shared" si="5"/>
        <v>377</v>
      </c>
      <c r="M81" t="str">
        <f t="shared" si="6"/>
        <v>5tv4_8469</v>
      </c>
      <c r="N81">
        <f t="shared" si="6"/>
        <v>4.2</v>
      </c>
      <c r="O81">
        <f t="shared" si="6"/>
        <v>0.27322850739400001</v>
      </c>
      <c r="P81">
        <f t="shared" si="3"/>
        <v>377</v>
      </c>
    </row>
    <row r="82" spans="1:16" x14ac:dyDescent="0.25">
      <c r="A82" t="s">
        <v>24</v>
      </c>
      <c r="B82">
        <v>4.2</v>
      </c>
      <c r="C82">
        <v>-0.23899622642099999</v>
      </c>
      <c r="D82">
        <v>573</v>
      </c>
      <c r="E82">
        <v>953</v>
      </c>
      <c r="F82">
        <v>982</v>
      </c>
      <c r="G82">
        <v>2.96109748154</v>
      </c>
      <c r="I82" t="str">
        <f t="shared" si="4"/>
        <v>5v4s_8632</v>
      </c>
      <c r="J82">
        <f t="shared" si="4"/>
        <v>4.2</v>
      </c>
      <c r="K82">
        <f t="shared" si="5"/>
        <v>573</v>
      </c>
      <c r="M82" t="str">
        <f t="shared" si="6"/>
        <v>5v4s_8632</v>
      </c>
      <c r="N82">
        <f t="shared" si="6"/>
        <v>4.2</v>
      </c>
      <c r="O82">
        <f t="shared" si="6"/>
        <v>-0.23899622642099999</v>
      </c>
      <c r="P82">
        <f t="shared" si="3"/>
        <v>573</v>
      </c>
    </row>
    <row r="83" spans="1:16" x14ac:dyDescent="0.25">
      <c r="A83" t="s">
        <v>1</v>
      </c>
      <c r="B83">
        <v>4.2</v>
      </c>
      <c r="C83">
        <v>-1.26066906919</v>
      </c>
      <c r="D83">
        <v>870</v>
      </c>
      <c r="E83">
        <v>966</v>
      </c>
      <c r="F83">
        <v>982</v>
      </c>
      <c r="G83">
        <v>3.5680042586099998</v>
      </c>
      <c r="I83" t="str">
        <f t="shared" si="4"/>
        <v>5wk5_8855</v>
      </c>
      <c r="J83">
        <f t="shared" si="4"/>
        <v>4.2</v>
      </c>
      <c r="K83">
        <f t="shared" si="5"/>
        <v>870</v>
      </c>
      <c r="M83" t="str">
        <f t="shared" si="6"/>
        <v>5wk5_8855</v>
      </c>
      <c r="N83">
        <f t="shared" si="6"/>
        <v>4.2</v>
      </c>
      <c r="O83">
        <f t="shared" si="6"/>
        <v>-1.26066906919</v>
      </c>
      <c r="P83">
        <f t="shared" si="3"/>
        <v>870</v>
      </c>
    </row>
    <row r="84" spans="1:16" x14ac:dyDescent="0.25">
      <c r="A84" t="s">
        <v>20</v>
      </c>
      <c r="B84">
        <v>4.24</v>
      </c>
      <c r="C84">
        <v>2.0139019077100002</v>
      </c>
      <c r="D84">
        <v>38</v>
      </c>
      <c r="E84">
        <v>894</v>
      </c>
      <c r="F84">
        <v>982</v>
      </c>
      <c r="G84">
        <v>3.4829661558599998</v>
      </c>
      <c r="I84" t="str">
        <f t="shared" si="4"/>
        <v>3j9p_6267</v>
      </c>
      <c r="J84">
        <f t="shared" si="4"/>
        <v>4.24</v>
      </c>
      <c r="K84">
        <f t="shared" si="5"/>
        <v>38</v>
      </c>
      <c r="M84" t="str">
        <f t="shared" si="6"/>
        <v>3j9p_6267</v>
      </c>
      <c r="N84">
        <f t="shared" si="6"/>
        <v>4.24</v>
      </c>
      <c r="O84">
        <f t="shared" si="6"/>
        <v>2.0139019077100002</v>
      </c>
      <c r="P84">
        <f t="shared" si="3"/>
        <v>38</v>
      </c>
    </row>
    <row r="85" spans="1:16" x14ac:dyDescent="0.25">
      <c r="A85" t="s">
        <v>65</v>
      </c>
      <c r="B85">
        <v>4.3</v>
      </c>
      <c r="C85">
        <v>-0.51515002282300004</v>
      </c>
      <c r="D85">
        <v>661</v>
      </c>
      <c r="E85">
        <v>905</v>
      </c>
      <c r="F85">
        <v>982</v>
      </c>
      <c r="G85">
        <v>3.33708562669</v>
      </c>
      <c r="I85" t="str">
        <f t="shared" si="4"/>
        <v>3los_5137</v>
      </c>
      <c r="J85">
        <f t="shared" si="4"/>
        <v>4.3</v>
      </c>
      <c r="K85">
        <f t="shared" si="5"/>
        <v>661</v>
      </c>
      <c r="M85" t="str">
        <f t="shared" si="6"/>
        <v>3los_5137</v>
      </c>
      <c r="N85">
        <f t="shared" si="6"/>
        <v>4.3</v>
      </c>
      <c r="O85">
        <f t="shared" si="6"/>
        <v>-0.51515002282300004</v>
      </c>
      <c r="P85">
        <f t="shared" si="3"/>
        <v>661</v>
      </c>
    </row>
    <row r="86" spans="1:16" x14ac:dyDescent="0.25">
      <c r="A86" t="s">
        <v>85</v>
      </c>
      <c r="B86">
        <v>4.3</v>
      </c>
      <c r="C86">
        <v>-0.73326959551500004</v>
      </c>
      <c r="D86">
        <v>753</v>
      </c>
      <c r="E86">
        <v>908</v>
      </c>
      <c r="F86">
        <v>982</v>
      </c>
      <c r="G86">
        <v>3.2080771748400001</v>
      </c>
      <c r="I86" t="str">
        <f t="shared" si="4"/>
        <v>5aey_2850</v>
      </c>
      <c r="J86">
        <f t="shared" si="4"/>
        <v>4.3</v>
      </c>
      <c r="K86">
        <f t="shared" si="5"/>
        <v>753</v>
      </c>
      <c r="M86" t="str">
        <f t="shared" si="6"/>
        <v>5aey_2850</v>
      </c>
      <c r="N86">
        <f t="shared" si="6"/>
        <v>4.3</v>
      </c>
      <c r="O86">
        <f t="shared" si="6"/>
        <v>-0.73326959551500004</v>
      </c>
      <c r="P86">
        <f t="shared" si="3"/>
        <v>753</v>
      </c>
    </row>
    <row r="87" spans="1:16" x14ac:dyDescent="0.25">
      <c r="A87" t="s">
        <v>54</v>
      </c>
      <c r="B87">
        <v>4.3</v>
      </c>
      <c r="C87">
        <v>0.30311129995399999</v>
      </c>
      <c r="D87">
        <v>370</v>
      </c>
      <c r="E87">
        <v>972</v>
      </c>
      <c r="F87">
        <v>982</v>
      </c>
      <c r="G87">
        <v>3.4976085781499999</v>
      </c>
      <c r="I87" t="str">
        <f t="shared" si="4"/>
        <v>5wrg_6679</v>
      </c>
      <c r="J87">
        <f t="shared" si="4"/>
        <v>4.3</v>
      </c>
      <c r="K87">
        <f t="shared" si="5"/>
        <v>370</v>
      </c>
      <c r="M87" t="str">
        <f t="shared" si="6"/>
        <v>5wrg_6679</v>
      </c>
      <c r="N87">
        <f t="shared" si="6"/>
        <v>4.3</v>
      </c>
      <c r="O87">
        <f t="shared" si="6"/>
        <v>0.30311129995399999</v>
      </c>
      <c r="P87">
        <f t="shared" si="3"/>
        <v>370</v>
      </c>
    </row>
    <row r="88" spans="1:16" x14ac:dyDescent="0.25">
      <c r="A88" t="s">
        <v>19</v>
      </c>
      <c r="B88">
        <v>4.4000000000000004</v>
      </c>
      <c r="C88">
        <v>2.8127097107700001</v>
      </c>
      <c r="D88">
        <v>1</v>
      </c>
      <c r="E88">
        <v>914</v>
      </c>
      <c r="F88">
        <v>982</v>
      </c>
      <c r="G88">
        <v>2.8127097107700001</v>
      </c>
      <c r="I88" t="str">
        <f t="shared" si="4"/>
        <v>5hi9_6580</v>
      </c>
      <c r="J88">
        <f t="shared" si="4"/>
        <v>4.4000000000000004</v>
      </c>
      <c r="K88">
        <f t="shared" si="5"/>
        <v>1</v>
      </c>
      <c r="M88" t="str">
        <f t="shared" si="6"/>
        <v>5hi9_6580</v>
      </c>
      <c r="N88">
        <f t="shared" si="6"/>
        <v>4.4000000000000004</v>
      </c>
      <c r="O88">
        <f t="shared" si="6"/>
        <v>2.8127097107700001</v>
      </c>
      <c r="P88">
        <f t="shared" si="3"/>
        <v>1</v>
      </c>
    </row>
    <row r="89" spans="1:16" x14ac:dyDescent="0.25">
      <c r="A89" t="s">
        <v>28</v>
      </c>
      <c r="B89">
        <v>4.4000000000000004</v>
      </c>
      <c r="C89">
        <v>-0.53751401868299997</v>
      </c>
      <c r="D89">
        <v>692</v>
      </c>
      <c r="E89">
        <v>919</v>
      </c>
      <c r="F89">
        <v>981</v>
      </c>
      <c r="G89">
        <v>3.6267871606900002</v>
      </c>
      <c r="I89" t="str">
        <f t="shared" si="4"/>
        <v>5jul_8177</v>
      </c>
      <c r="J89">
        <f t="shared" si="4"/>
        <v>4.4000000000000004</v>
      </c>
      <c r="K89">
        <f t="shared" si="5"/>
        <v>692</v>
      </c>
      <c r="M89" t="str">
        <f t="shared" si="6"/>
        <v>5jul_8177</v>
      </c>
      <c r="N89">
        <f t="shared" si="6"/>
        <v>4.4000000000000004</v>
      </c>
      <c r="O89">
        <f t="shared" si="6"/>
        <v>-0.53751401868299997</v>
      </c>
      <c r="P89">
        <f t="shared" si="3"/>
        <v>692</v>
      </c>
    </row>
    <row r="90" spans="1:16" x14ac:dyDescent="0.25">
      <c r="A90" t="s">
        <v>3</v>
      </c>
      <c r="B90">
        <v>4.4000000000000004</v>
      </c>
      <c r="C90">
        <v>1.38695900458</v>
      </c>
      <c r="D90">
        <v>84</v>
      </c>
      <c r="E90">
        <v>960</v>
      </c>
      <c r="F90">
        <v>981</v>
      </c>
      <c r="G90">
        <v>2.9547839606399999</v>
      </c>
      <c r="I90" t="str">
        <f t="shared" si="4"/>
        <v>5w1r_8751</v>
      </c>
      <c r="J90">
        <f t="shared" si="4"/>
        <v>4.4000000000000004</v>
      </c>
      <c r="K90">
        <f t="shared" si="5"/>
        <v>84</v>
      </c>
      <c r="M90" t="str">
        <f t="shared" si="6"/>
        <v>5w1r_8751</v>
      </c>
      <c r="N90">
        <f t="shared" si="6"/>
        <v>4.4000000000000004</v>
      </c>
      <c r="O90">
        <f t="shared" si="6"/>
        <v>1.38695900458</v>
      </c>
      <c r="P90">
        <f t="shared" si="3"/>
        <v>84</v>
      </c>
    </row>
    <row r="91" spans="1:16" x14ac:dyDescent="0.25">
      <c r="A91" t="s">
        <v>62</v>
      </c>
      <c r="B91">
        <v>4.43</v>
      </c>
      <c r="C91">
        <v>1.4140228832599999</v>
      </c>
      <c r="D91">
        <v>78</v>
      </c>
      <c r="E91">
        <v>904</v>
      </c>
      <c r="F91">
        <v>981</v>
      </c>
      <c r="G91">
        <v>3.4190457272899999</v>
      </c>
      <c r="I91" t="str">
        <f t="shared" si="4"/>
        <v>3jd8_6640</v>
      </c>
      <c r="J91">
        <f t="shared" si="4"/>
        <v>4.43</v>
      </c>
      <c r="K91">
        <f t="shared" si="5"/>
        <v>78</v>
      </c>
      <c r="M91" t="str">
        <f t="shared" si="6"/>
        <v>3jd8_6640</v>
      </c>
      <c r="N91">
        <f t="shared" si="6"/>
        <v>4.43</v>
      </c>
      <c r="O91">
        <f t="shared" si="6"/>
        <v>1.4140228832599999</v>
      </c>
      <c r="P91">
        <f t="shared" si="3"/>
        <v>78</v>
      </c>
    </row>
    <row r="92" spans="1:16" x14ac:dyDescent="0.25">
      <c r="A92" t="s">
        <v>60</v>
      </c>
      <c r="B92">
        <v>4.5</v>
      </c>
      <c r="C92">
        <v>-1.17951147483</v>
      </c>
      <c r="D92">
        <v>864</v>
      </c>
      <c r="E92">
        <v>931</v>
      </c>
      <c r="F92">
        <v>982</v>
      </c>
      <c r="G92">
        <v>2.9570433338100002</v>
      </c>
      <c r="I92" t="str">
        <f t="shared" si="4"/>
        <v>5ly6_4118</v>
      </c>
      <c r="J92">
        <f t="shared" si="4"/>
        <v>4.5</v>
      </c>
      <c r="K92">
        <f t="shared" si="5"/>
        <v>864</v>
      </c>
      <c r="M92" t="str">
        <f t="shared" si="6"/>
        <v>5ly6_4118</v>
      </c>
      <c r="N92">
        <f t="shared" si="6"/>
        <v>4.5</v>
      </c>
      <c r="O92">
        <f t="shared" si="6"/>
        <v>-1.17951147483</v>
      </c>
      <c r="P92">
        <f t="shared" si="3"/>
        <v>864</v>
      </c>
    </row>
  </sheetData>
  <sortState ref="A2:G92">
    <sortCondition ref="B2:B92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orevsResolution124_100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aff</cp:lastModifiedBy>
  <dcterms:created xsi:type="dcterms:W3CDTF">2019-03-07T18:26:46Z</dcterms:created>
  <dcterms:modified xsi:type="dcterms:W3CDTF">2021-03-05T14:30:22Z</dcterms:modified>
</cp:coreProperties>
</file>